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NextCloud\PROJECTS\METABOLOMICS\Holasek\Holasek_0222_Aronia juice\analysis\analysis_HJH_0323\stool\"/>
    </mc:Choice>
  </mc:AlternateContent>
  <bookViews>
    <workbookView xWindow="0" yWindow="0" windowWidth="28800" windowHeight="11550" activeTab="2"/>
  </bookViews>
  <sheets>
    <sheet name="2way-ANOVA" sheetId="1" r:id="rId1"/>
    <sheet name="significant raw-p-values" sheetId="2" r:id="rId2"/>
    <sheet name="3way-ANOVA" sheetId="3" r:id="rId3"/>
    <sheet name="significant raw-p-values (2)" sheetId="4" r:id="rId4"/>
  </sheets>
  <definedNames>
    <definedName name="_xlnm._FilterDatabase" localSheetId="0" hidden="1">'2way-ANOVA'!$A$1:$L$154</definedName>
    <definedName name="_xlnm._FilterDatabase" localSheetId="2" hidden="1">'3way-ANOVA'!$A$1:$L$358</definedName>
  </definedNames>
  <calcPr calcId="162913"/>
  <pivotCaches>
    <pivotCache cacheId="13" r:id="rId5"/>
    <pivotCache cacheId="10" r:id="rId6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" i="3" l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I358" i="3" l="1"/>
  <c r="I350" i="3"/>
  <c r="I342" i="3"/>
  <c r="I334" i="3"/>
  <c r="I326" i="3"/>
  <c r="I318" i="3"/>
  <c r="I310" i="3"/>
  <c r="I302" i="3"/>
  <c r="I294" i="3"/>
  <c r="I286" i="3"/>
  <c r="I278" i="3"/>
  <c r="I270" i="3"/>
  <c r="I262" i="3"/>
  <c r="I254" i="3"/>
  <c r="I246" i="3"/>
  <c r="I238" i="3"/>
  <c r="I230" i="3"/>
  <c r="I222" i="3"/>
  <c r="I214" i="3"/>
  <c r="I206" i="3"/>
  <c r="I198" i="3"/>
  <c r="I190" i="3"/>
  <c r="I182" i="3"/>
  <c r="I174" i="3"/>
  <c r="I166" i="3"/>
  <c r="I158" i="3"/>
  <c r="I150" i="3"/>
  <c r="I142" i="3"/>
  <c r="I134" i="3"/>
  <c r="I126" i="3"/>
  <c r="I118" i="3"/>
  <c r="I110" i="3"/>
  <c r="I102" i="3"/>
  <c r="I94" i="3"/>
  <c r="I86" i="3"/>
  <c r="I78" i="3"/>
  <c r="I70" i="3"/>
  <c r="I62" i="3"/>
  <c r="I54" i="3"/>
  <c r="I46" i="3"/>
  <c r="I38" i="3"/>
  <c r="I30" i="3"/>
  <c r="I22" i="3"/>
  <c r="I14" i="3"/>
  <c r="I6" i="3"/>
  <c r="I20" i="3"/>
  <c r="I357" i="3"/>
  <c r="I349" i="3"/>
  <c r="I341" i="3"/>
  <c r="I333" i="3"/>
  <c r="I325" i="3"/>
  <c r="I317" i="3"/>
  <c r="I309" i="3"/>
  <c r="I301" i="3"/>
  <c r="I293" i="3"/>
  <c r="I285" i="3"/>
  <c r="I277" i="3"/>
  <c r="I269" i="3"/>
  <c r="I261" i="3"/>
  <c r="I253" i="3"/>
  <c r="I245" i="3"/>
  <c r="I237" i="3"/>
  <c r="I229" i="3"/>
  <c r="I221" i="3"/>
  <c r="I213" i="3"/>
  <c r="I205" i="3"/>
  <c r="I197" i="3"/>
  <c r="I189" i="3"/>
  <c r="I181" i="3"/>
  <c r="I173" i="3"/>
  <c r="I165" i="3"/>
  <c r="I157" i="3"/>
  <c r="I149" i="3"/>
  <c r="I141" i="3"/>
  <c r="I133" i="3"/>
  <c r="I125" i="3"/>
  <c r="I117" i="3"/>
  <c r="I109" i="3"/>
  <c r="I101" i="3"/>
  <c r="I93" i="3"/>
  <c r="I85" i="3"/>
  <c r="I77" i="3"/>
  <c r="I69" i="3"/>
  <c r="I61" i="3"/>
  <c r="I53" i="3"/>
  <c r="I45" i="3"/>
  <c r="I37" i="3"/>
  <c r="I29" i="3"/>
  <c r="I21" i="3"/>
  <c r="I13" i="3"/>
  <c r="I5" i="3"/>
  <c r="I28" i="3"/>
  <c r="I356" i="3"/>
  <c r="I348" i="3"/>
  <c r="I340" i="3"/>
  <c r="I332" i="3"/>
  <c r="I324" i="3"/>
  <c r="I316" i="3"/>
  <c r="I308" i="3"/>
  <c r="I300" i="3"/>
  <c r="I292" i="3"/>
  <c r="I284" i="3"/>
  <c r="I276" i="3"/>
  <c r="I268" i="3"/>
  <c r="I260" i="3"/>
  <c r="I252" i="3"/>
  <c r="I244" i="3"/>
  <c r="I236" i="3"/>
  <c r="I228" i="3"/>
  <c r="I220" i="3"/>
  <c r="I212" i="3"/>
  <c r="I204" i="3"/>
  <c r="I196" i="3"/>
  <c r="I188" i="3"/>
  <c r="I180" i="3"/>
  <c r="I172" i="3"/>
  <c r="I164" i="3"/>
  <c r="I156" i="3"/>
  <c r="I148" i="3"/>
  <c r="I140" i="3"/>
  <c r="I132" i="3"/>
  <c r="I124" i="3"/>
  <c r="I116" i="3"/>
  <c r="I108" i="3"/>
  <c r="I100" i="3"/>
  <c r="I92" i="3"/>
  <c r="I84" i="3"/>
  <c r="I76" i="3"/>
  <c r="I68" i="3"/>
  <c r="I60" i="3"/>
  <c r="I52" i="3"/>
  <c r="I44" i="3"/>
  <c r="I36" i="3"/>
  <c r="I12" i="3"/>
  <c r="I4" i="3"/>
  <c r="I355" i="3"/>
  <c r="I347" i="3"/>
  <c r="I339" i="3"/>
  <c r="I331" i="3"/>
  <c r="I323" i="3"/>
  <c r="I315" i="3"/>
  <c r="I307" i="3"/>
  <c r="I299" i="3"/>
  <c r="I291" i="3"/>
  <c r="I283" i="3"/>
  <c r="I275" i="3"/>
  <c r="I267" i="3"/>
  <c r="I259" i="3"/>
  <c r="I251" i="3"/>
  <c r="I243" i="3"/>
  <c r="I235" i="3"/>
  <c r="I227" i="3"/>
  <c r="I219" i="3"/>
  <c r="I211" i="3"/>
  <c r="I203" i="3"/>
  <c r="I195" i="3"/>
  <c r="I187" i="3"/>
  <c r="I179" i="3"/>
  <c r="I171" i="3"/>
  <c r="I163" i="3"/>
  <c r="I155" i="3"/>
  <c r="I147" i="3"/>
  <c r="I139" i="3"/>
  <c r="I131" i="3"/>
  <c r="I123" i="3"/>
  <c r="I115" i="3"/>
  <c r="I107" i="3"/>
  <c r="I99" i="3"/>
  <c r="I91" i="3"/>
  <c r="I83" i="3"/>
  <c r="I75" i="3"/>
  <c r="I67" i="3"/>
  <c r="I59" i="3"/>
  <c r="I51" i="3"/>
  <c r="I43" i="3"/>
  <c r="I35" i="3"/>
  <c r="I27" i="3"/>
  <c r="I19" i="3"/>
  <c r="I11" i="3"/>
  <c r="I3" i="3"/>
  <c r="I353" i="3"/>
  <c r="I337" i="3"/>
  <c r="I329" i="3"/>
  <c r="I321" i="3"/>
  <c r="I313" i="3"/>
  <c r="I297" i="3"/>
  <c r="I281" i="3"/>
  <c r="I265" i="3"/>
  <c r="I257" i="3"/>
  <c r="I241" i="3"/>
  <c r="I225" i="3"/>
  <c r="I209" i="3"/>
  <c r="I193" i="3"/>
  <c r="I177" i="3"/>
  <c r="I161" i="3"/>
  <c r="I145" i="3"/>
  <c r="I129" i="3"/>
  <c r="I121" i="3"/>
  <c r="I105" i="3"/>
  <c r="I89" i="3"/>
  <c r="I73" i="3"/>
  <c r="I57" i="3"/>
  <c r="I41" i="3"/>
  <c r="I25" i="3"/>
  <c r="I354" i="3"/>
  <c r="I346" i="3"/>
  <c r="I338" i="3"/>
  <c r="I330" i="3"/>
  <c r="I322" i="3"/>
  <c r="I314" i="3"/>
  <c r="I306" i="3"/>
  <c r="I298" i="3"/>
  <c r="I290" i="3"/>
  <c r="I282" i="3"/>
  <c r="I274" i="3"/>
  <c r="I266" i="3"/>
  <c r="I258" i="3"/>
  <c r="I250" i="3"/>
  <c r="I242" i="3"/>
  <c r="I234" i="3"/>
  <c r="I226" i="3"/>
  <c r="I218" i="3"/>
  <c r="I210" i="3"/>
  <c r="I202" i="3"/>
  <c r="I194" i="3"/>
  <c r="I186" i="3"/>
  <c r="I178" i="3"/>
  <c r="I170" i="3"/>
  <c r="I162" i="3"/>
  <c r="I154" i="3"/>
  <c r="I146" i="3"/>
  <c r="I138" i="3"/>
  <c r="I130" i="3"/>
  <c r="I122" i="3"/>
  <c r="I114" i="3"/>
  <c r="I106" i="3"/>
  <c r="I98" i="3"/>
  <c r="I90" i="3"/>
  <c r="I82" i="3"/>
  <c r="I74" i="3"/>
  <c r="I66" i="3"/>
  <c r="I58" i="3"/>
  <c r="I50" i="3"/>
  <c r="I42" i="3"/>
  <c r="I34" i="3"/>
  <c r="I26" i="3"/>
  <c r="I18" i="3"/>
  <c r="I10" i="3"/>
  <c r="I2" i="3"/>
  <c r="I345" i="3"/>
  <c r="I305" i="3"/>
  <c r="I289" i="3"/>
  <c r="I273" i="3"/>
  <c r="I249" i="3"/>
  <c r="I233" i="3"/>
  <c r="I217" i="3"/>
  <c r="I201" i="3"/>
  <c r="I185" i="3"/>
  <c r="I169" i="3"/>
  <c r="I153" i="3"/>
  <c r="I137" i="3"/>
  <c r="I113" i="3"/>
  <c r="I97" i="3"/>
  <c r="I81" i="3"/>
  <c r="I65" i="3"/>
  <c r="I49" i="3"/>
  <c r="I33" i="3"/>
  <c r="I352" i="3"/>
  <c r="I344" i="3"/>
  <c r="I336" i="3"/>
  <c r="I328" i="3"/>
  <c r="I320" i="3"/>
  <c r="I312" i="3"/>
  <c r="I304" i="3"/>
  <c r="I296" i="3"/>
  <c r="I288" i="3"/>
  <c r="I280" i="3"/>
  <c r="I272" i="3"/>
  <c r="I264" i="3"/>
  <c r="I256" i="3"/>
  <c r="I248" i="3"/>
  <c r="I240" i="3"/>
  <c r="I232" i="3"/>
  <c r="I224" i="3"/>
  <c r="I216" i="3"/>
  <c r="I208" i="3"/>
  <c r="I200" i="3"/>
  <c r="I192" i="3"/>
  <c r="I184" i="3"/>
  <c r="I176" i="3"/>
  <c r="I168" i="3"/>
  <c r="I160" i="3"/>
  <c r="I152" i="3"/>
  <c r="I144" i="3"/>
  <c r="I136" i="3"/>
  <c r="I128" i="3"/>
  <c r="I120" i="3"/>
  <c r="I112" i="3"/>
  <c r="I104" i="3"/>
  <c r="I96" i="3"/>
  <c r="I88" i="3"/>
  <c r="I80" i="3"/>
  <c r="I72" i="3"/>
  <c r="I64" i="3"/>
  <c r="I56" i="3"/>
  <c r="I48" i="3"/>
  <c r="I40" i="3"/>
  <c r="I32" i="3"/>
  <c r="I24" i="3"/>
  <c r="I16" i="3"/>
  <c r="I8" i="3"/>
  <c r="I351" i="3"/>
  <c r="I343" i="3"/>
  <c r="I335" i="3"/>
  <c r="I327" i="3"/>
  <c r="I319" i="3"/>
  <c r="I311" i="3"/>
  <c r="I303" i="3"/>
  <c r="I295" i="3"/>
  <c r="I287" i="3"/>
  <c r="I279" i="3"/>
  <c r="I271" i="3"/>
  <c r="I263" i="3"/>
  <c r="I255" i="3"/>
  <c r="I247" i="3"/>
  <c r="I239" i="3"/>
  <c r="I231" i="3"/>
  <c r="I223" i="3"/>
  <c r="I215" i="3"/>
  <c r="I207" i="3"/>
  <c r="I199" i="3"/>
  <c r="I191" i="3"/>
  <c r="I183" i="3"/>
  <c r="I175" i="3"/>
  <c r="I167" i="3"/>
  <c r="I159" i="3"/>
  <c r="I151" i="3"/>
  <c r="I143" i="3"/>
  <c r="I135" i="3"/>
  <c r="I127" i="3"/>
  <c r="I119" i="3"/>
  <c r="I111" i="3"/>
  <c r="I103" i="3"/>
  <c r="I95" i="3"/>
  <c r="I87" i="3"/>
  <c r="I79" i="3"/>
  <c r="I71" i="3"/>
  <c r="I63" i="3"/>
  <c r="I55" i="3"/>
  <c r="I47" i="3"/>
  <c r="I39" i="3"/>
  <c r="I31" i="3"/>
  <c r="I7" i="3"/>
  <c r="I9" i="3"/>
  <c r="I15" i="3"/>
  <c r="I17" i="3"/>
  <c r="I23" i="3"/>
</calcChain>
</file>

<file path=xl/sharedStrings.xml><?xml version="1.0" encoding="utf-8"?>
<sst xmlns="http://schemas.openxmlformats.org/spreadsheetml/2006/main" count="1245" uniqueCount="74">
  <si>
    <t>parameter</t>
  </si>
  <si>
    <t>Effect</t>
  </si>
  <si>
    <t>DFn</t>
  </si>
  <si>
    <t>DFd</t>
  </si>
  <si>
    <t>F</t>
  </si>
  <si>
    <t>p</t>
  </si>
  <si>
    <t>p&lt;.05</t>
  </si>
  <si>
    <t>ges</t>
  </si>
  <si>
    <t>Bonferroni</t>
  </si>
  <si>
    <t>k=</t>
  </si>
  <si>
    <t>p.adj = 1 - (1 - p.raw)^k</t>
  </si>
  <si>
    <t>Zeilenbeschriftungen</t>
  </si>
  <si>
    <t>Anzahl von Effect</t>
  </si>
  <si>
    <t>Chenodeoxycholic acid</t>
  </si>
  <si>
    <t>treatment</t>
  </si>
  <si>
    <t>*</t>
  </si>
  <si>
    <t>5-Aminopentanoic acid</t>
  </si>
  <si>
    <t>weeks</t>
  </si>
  <si>
    <t>Acetic acid</t>
  </si>
  <si>
    <t>treatment:weeks</t>
  </si>
  <si>
    <t>Butyric acid</t>
  </si>
  <si>
    <t>Glycocholic acid &amp; derivatives</t>
  </si>
  <si>
    <t>Capric acid</t>
  </si>
  <si>
    <t>Cholic acid</t>
  </si>
  <si>
    <t>Isopropyl alcohol</t>
  </si>
  <si>
    <t>L-Alanine</t>
  </si>
  <si>
    <t>L-Glutamic acid</t>
  </si>
  <si>
    <t>L-Isoleucine</t>
  </si>
  <si>
    <t>L-Lactic acid</t>
  </si>
  <si>
    <t>L-Leucine</t>
  </si>
  <si>
    <t>L-Lysine</t>
  </si>
  <si>
    <t>L-Valine</t>
  </si>
  <si>
    <t>Propionic acid</t>
  </si>
  <si>
    <t>Propylene glycol</t>
  </si>
  <si>
    <t>Valeric acid</t>
  </si>
  <si>
    <t>Succinic acid</t>
  </si>
  <si>
    <t>beta-Alanine</t>
  </si>
  <si>
    <t>Methylamine</t>
  </si>
  <si>
    <t>L-Aspartic acid</t>
  </si>
  <si>
    <t>Sarcosine</t>
  </si>
  <si>
    <t>Trimethylamine</t>
  </si>
  <si>
    <t>L-Asparagine</t>
  </si>
  <si>
    <t>Malonic acid</t>
  </si>
  <si>
    <t>Choline</t>
  </si>
  <si>
    <t>Betaine</t>
  </si>
  <si>
    <t>Taurine</t>
  </si>
  <si>
    <t>Phenylacetic acid</t>
  </si>
  <si>
    <t>Glycine</t>
  </si>
  <si>
    <t>Glycerol</t>
  </si>
  <si>
    <t>D-Fructose</t>
  </si>
  <si>
    <t>L-Proline</t>
  </si>
  <si>
    <t>Lactulose</t>
  </si>
  <si>
    <t>D-Glucose</t>
  </si>
  <si>
    <t>Galactose</t>
  </si>
  <si>
    <t>Sucrose</t>
  </si>
  <si>
    <t>Uracil</t>
  </si>
  <si>
    <t>Fumaric acid</t>
  </si>
  <si>
    <t>Deoxyuridine</t>
  </si>
  <si>
    <t>3.4-Dihydroxybenzeneacetic acid</t>
  </si>
  <si>
    <t>L-Tyrosine</t>
  </si>
  <si>
    <t>Gallic acid</t>
  </si>
  <si>
    <t>L-Histidine</t>
  </si>
  <si>
    <t>p-Cresol</t>
  </si>
  <si>
    <t>L-Phenylalanine</t>
  </si>
  <si>
    <t>L-Tryptophan</t>
  </si>
  <si>
    <t>Xanthine</t>
  </si>
  <si>
    <t>Hypoxanthine</t>
  </si>
  <si>
    <t>Formic acid</t>
  </si>
  <si>
    <t>Gesamtergebnis</t>
  </si>
  <si>
    <t>tolerability</t>
  </si>
  <si>
    <t>treatment:tolerability</t>
  </si>
  <si>
    <t>weeks:tolerability</t>
  </si>
  <si>
    <t>treatment:weeks:tolerability</t>
  </si>
  <si>
    <t>(Le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top"/>
    </xf>
    <xf numFmtId="3" fontId="0" fillId="0" borderId="0" xfId="0" applyNumberFormat="1"/>
    <xf numFmtId="0" fontId="0" fillId="0" borderId="0" xfId="0" applyAlignment="1">
      <alignment horizontal="left"/>
    </xf>
    <xf numFmtId="0" fontId="0" fillId="0" borderId="0" xfId="0" applyNumberFormat="1"/>
    <xf numFmtId="11" fontId="0" fillId="0" borderId="0" xfId="0" applyNumberFormat="1"/>
    <xf numFmtId="2" fontId="0" fillId="0" borderId="0" xfId="0" applyNumberFormat="1"/>
  </cellXfs>
  <cellStyles count="1">
    <cellStyle name="Standard" xfId="0" builtinId="0"/>
  </cellStyles>
  <dxfs count="4">
    <dxf>
      <alignment vertical="top" readingOrder="0"/>
    </dxf>
    <dxf>
      <alignment vertical="top" readingOrder="0"/>
    </dxf>
    <dxf>
      <alignment vertical="top" readingOrder="0"/>
    </dxf>
    <dxf>
      <alignment vertical="top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5" Type="http://schemas.openxmlformats.org/officeDocument/2006/relationships/pivotCacheDefinition" Target="pivotCache/pivotCacheDefinition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Holasek_0222_mastersheet_Stool%20metabolites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Holasek_0222_mastersheet_Stool%20metabolites.xlsx" TargetMode="External"/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hhabisch" refreshedDate="45022.594756481485" createdVersion="8" refreshedVersion="6" minRefreshableVersion="3" recordCount="153">
  <cacheSource type="worksheet">
    <worksheetSource ref="A1:I154" sheet="2way-ANOVA" r:id="rId2"/>
  </cacheSource>
  <cacheFields count="9">
    <cacheField name="parameter" numFmtId="0">
      <sharedItems count="51">
        <s v="Chenodeoxycholic acid"/>
        <s v="Glycocholic acid &amp; derivatives"/>
        <s v="Cholic acid"/>
        <s v="Capric acid"/>
        <s v="Butyric acid"/>
        <s v="L-Leucine"/>
        <s v="L-Valine"/>
        <s v="L-Isoleucine"/>
        <s v="Propionic acid"/>
        <s v="Propylene glycol"/>
        <s v="Isopropyl alcohol"/>
        <s v="Valeric acid"/>
        <s v="L-Lactic acid"/>
        <s v="L-Alanine"/>
        <s v="L-Lysine"/>
        <s v="Acetic acid"/>
        <s v="5-Aminopentanoic acid"/>
        <s v="L-Glutamic acid"/>
        <s v="Succinic acid"/>
        <s v="beta-Alanine"/>
        <s v="Methylamine"/>
        <s v="L-Aspartic acid"/>
        <s v="Sarcosine"/>
        <s v="Trimethylamine"/>
        <s v="L-Asparagine"/>
        <s v="Malonic acid"/>
        <s v="Choline"/>
        <s v="Betaine"/>
        <s v="Taurine"/>
        <s v="Phenylacetic acid"/>
        <s v="Glycine"/>
        <s v="Glycerol"/>
        <s v="D-Fructose"/>
        <s v="L-Proline"/>
        <s v="Lactulose"/>
        <s v="D-Glucose"/>
        <s v="Galactose"/>
        <s v="Sucrose"/>
        <s v="Uracil"/>
        <s v="Fumaric acid"/>
        <s v="Deoxyuridine"/>
        <s v="3.4-Dihydroxybenzeneacetic acid"/>
        <s v="L-Tyrosine"/>
        <s v="Gallic acid"/>
        <s v="L-Histidine"/>
        <s v="p-Cresol"/>
        <s v="L-Phenylalanine"/>
        <s v="L-Tryptophan"/>
        <s v="Xanthine"/>
        <s v="Hypoxanthine"/>
        <s v="Formic acid"/>
      </sharedItems>
    </cacheField>
    <cacheField name="Effect" numFmtId="0">
      <sharedItems/>
    </cacheField>
    <cacheField name="DFn" numFmtId="0">
      <sharedItems containsSemiMixedTypes="0" containsString="0" containsNumber="1" containsInteger="1" minValue="1" maxValue="1"/>
    </cacheField>
    <cacheField name="DFd" numFmtId="0">
      <sharedItems containsSemiMixedTypes="0" containsString="0" containsNumber="1" containsInteger="1" minValue="107" maxValue="107"/>
    </cacheField>
    <cacheField name="F" numFmtId="0">
      <sharedItems containsSemiMixedTypes="0" containsString="0" containsNumber="1" minValue="6.8499999999999995E-4" maxValue="8453"/>
    </cacheField>
    <cacheField name="p" numFmtId="0">
      <sharedItems containsSemiMixedTypes="0" containsString="0" containsNumber="1" minValue="4.0000000000000001E-3" maxValue="0.97899999999999998"/>
    </cacheField>
    <cacheField name="p&lt;.05" numFmtId="0">
      <sharedItems containsBlank="1"/>
    </cacheField>
    <cacheField name="ges" numFmtId="0">
      <sharedItems containsSemiMixedTypes="0" containsString="0" containsNumber="1" minValue="6.3999999999999997E-6" maxValue="7.2999999999999995E-2"/>
    </cacheField>
    <cacheField name="Bonferroni" numFmtId="0">
      <sharedItems containsSemiMixedTypes="0" containsString="0" containsNumber="1" minValue="0.18487115912660446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hhabisch" refreshedDate="45022.588588888888" createdVersion="6" refreshedVersion="6" minRefreshableVersion="3" recordCount="358">
  <cacheSource type="worksheet">
    <worksheetSource ref="A1:I1048576" sheet="3way-ANOVA" r:id="rId2"/>
  </cacheSource>
  <cacheFields count="9">
    <cacheField name="parameter" numFmtId="0">
      <sharedItems containsBlank="1" count="52">
        <s v="Chenodeoxycholic acid"/>
        <s v="Glycocholic acid &amp; derivatives"/>
        <s v="Cholic acid"/>
        <s v="Capric acid"/>
        <s v="Butyric acid"/>
        <s v="L-Leucine"/>
        <s v="L-Valine"/>
        <s v="L-Isoleucine"/>
        <s v="Propionic acid"/>
        <s v="Propylene glycol"/>
        <s v="Isopropyl alcohol"/>
        <s v="Valeric acid"/>
        <s v="L-Lactic acid"/>
        <s v="L-Alanine"/>
        <s v="L-Lysine"/>
        <s v="Acetic acid"/>
        <s v="5-Aminopentanoic acid"/>
        <s v="L-Glutamic acid"/>
        <s v="Succinic acid"/>
        <s v="beta-Alanine"/>
        <s v="Methylamine"/>
        <s v="L-Aspartic acid"/>
        <s v="Sarcosine"/>
        <s v="Trimethylamine"/>
        <s v="L-Asparagine"/>
        <s v="Malonic acid"/>
        <s v="Choline"/>
        <s v="Betaine"/>
        <s v="Taurine"/>
        <s v="Phenylacetic acid"/>
        <s v="Glycine"/>
        <s v="Glycerol"/>
        <s v="D-Fructose"/>
        <s v="L-Proline"/>
        <s v="Lactulose"/>
        <s v="D-Glucose"/>
        <s v="Galactose"/>
        <s v="Sucrose"/>
        <s v="Uracil"/>
        <s v="Fumaric acid"/>
        <s v="Deoxyuridine"/>
        <s v="3.4-Dihydroxybenzeneacetic acid"/>
        <s v="L-Tyrosine"/>
        <s v="Gallic acid"/>
        <s v="L-Histidine"/>
        <s v="p-Cresol"/>
        <s v="L-Phenylalanine"/>
        <s v="L-Tryptophan"/>
        <s v="Xanthine"/>
        <s v="Hypoxanthine"/>
        <s v="Formic acid"/>
        <m/>
      </sharedItems>
    </cacheField>
    <cacheField name="Effect" numFmtId="0">
      <sharedItems containsBlank="1"/>
    </cacheField>
    <cacheField name="DFn" numFmtId="0">
      <sharedItems containsString="0" containsBlank="1" containsNumber="1" containsInteger="1" minValue="1" maxValue="1"/>
    </cacheField>
    <cacheField name="DFd" numFmtId="0">
      <sharedItems containsString="0" containsBlank="1" containsNumber="1" containsInteger="1" minValue="103" maxValue="103"/>
    </cacheField>
    <cacheField name="F" numFmtId="0">
      <sharedItems containsString="0" containsBlank="1" containsNumber="1" minValue="5.3400000000000002E-8" maxValue="9355"/>
    </cacheField>
    <cacheField name="p" numFmtId="0">
      <sharedItems containsString="0" containsBlank="1" containsNumber="1" minValue="3.0000000000000001E-3" maxValue="1"/>
    </cacheField>
    <cacheField name="p&lt;.05" numFmtId="0">
      <sharedItems containsBlank="1"/>
    </cacheField>
    <cacheField name="ges" numFmtId="0">
      <sharedItems containsString="0" containsBlank="1" containsNumber="1" minValue="5.1899999999999997E-10" maxValue="8.3000000000000004E-2"/>
    </cacheField>
    <cacheField name="Bonferroni" numFmtId="0">
      <sharedItems containsString="0" containsBlank="1" containsNumber="1" containsInteger="1" minValue="1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53">
  <r>
    <x v="0"/>
    <s v="treatment"/>
    <n v="1"/>
    <n v="107"/>
    <n v="4083"/>
    <n v="4.5999999999999999E-2"/>
    <s v="*"/>
    <n v="3.6999999999999998E-2"/>
    <n v="0.90943359896574105"/>
  </r>
  <r>
    <x v="0"/>
    <s v="weeks"/>
    <n v="1"/>
    <n v="107"/>
    <n v="0.01"/>
    <n v="0.92100000000000004"/>
    <m/>
    <n v="9.2700000000000004E-5"/>
    <n v="1"/>
  </r>
  <r>
    <x v="0"/>
    <s v="treatment:weeks"/>
    <n v="1"/>
    <n v="107"/>
    <n v="0.98899999999999999"/>
    <n v="0.32200000000000001"/>
    <m/>
    <n v="8.9999999999999993E-3"/>
    <n v="0.99999999752990087"/>
  </r>
  <r>
    <x v="1"/>
    <s v="treatment"/>
    <n v="1"/>
    <n v="107"/>
    <n v="0.68400000000000005"/>
    <n v="0.41"/>
    <m/>
    <n v="6.0000000000000001E-3"/>
    <n v="0.99999999999794198"/>
  </r>
  <r>
    <x v="1"/>
    <s v="weeks"/>
    <n v="1"/>
    <n v="107"/>
    <n v="0.112"/>
    <n v="0.73899999999999999"/>
    <m/>
    <n v="1E-3"/>
    <n v="1"/>
  </r>
  <r>
    <x v="1"/>
    <s v="treatment:weeks"/>
    <n v="1"/>
    <n v="107"/>
    <n v="0.90600000000000003"/>
    <n v="0.34300000000000003"/>
    <m/>
    <n v="8.0000000000000002E-3"/>
    <n v="0.99999999950359764"/>
  </r>
  <r>
    <x v="2"/>
    <s v="treatment"/>
    <n v="1"/>
    <n v="107"/>
    <n v="0.65300000000000002"/>
    <n v="0.42099999999999999"/>
    <m/>
    <n v="6.0000000000000001E-3"/>
    <n v="0.99999999999921185"/>
  </r>
  <r>
    <x v="2"/>
    <s v="weeks"/>
    <n v="1"/>
    <n v="107"/>
    <n v="3.2000000000000001E-2"/>
    <n v="0.85899999999999999"/>
    <m/>
    <n v="2.9500000000000001E-4"/>
    <n v="1"/>
  </r>
  <r>
    <x v="2"/>
    <s v="treatment:weeks"/>
    <n v="1"/>
    <n v="107"/>
    <n v="8.5999999999999993E-2"/>
    <n v="0.77"/>
    <m/>
    <n v="8.0000000000000004E-4"/>
    <n v="1"/>
  </r>
  <r>
    <x v="3"/>
    <s v="treatment"/>
    <n v="1"/>
    <n v="107"/>
    <n v="2.1999999999999999E-2"/>
    <n v="0.88400000000000001"/>
    <m/>
    <n v="2.0100000000000001E-4"/>
    <n v="1"/>
  </r>
  <r>
    <x v="3"/>
    <s v="weeks"/>
    <n v="1"/>
    <n v="107"/>
    <n v="6.0000000000000001E-3"/>
    <n v="0.94"/>
    <m/>
    <n v="5.2899999999999998E-5"/>
    <n v="1"/>
  </r>
  <r>
    <x v="3"/>
    <s v="treatment:weeks"/>
    <n v="1"/>
    <n v="107"/>
    <n v="0.52900000000000003"/>
    <n v="0.46899999999999997"/>
    <m/>
    <n v="5.0000000000000001E-3"/>
    <n v="0.99999999999999045"/>
  </r>
  <r>
    <x v="4"/>
    <s v="treatment"/>
    <n v="1"/>
    <n v="107"/>
    <n v="0.23200000000000001"/>
    <n v="0.63100000000000001"/>
    <m/>
    <n v="2E-3"/>
    <n v="1"/>
  </r>
  <r>
    <x v="4"/>
    <s v="weeks"/>
    <n v="1"/>
    <n v="107"/>
    <n v="0.91800000000000004"/>
    <n v="0.34"/>
    <m/>
    <n v="8.9999999999999993E-3"/>
    <n v="0.99999999937376016"/>
  </r>
  <r>
    <x v="4"/>
    <s v="treatment:weeks"/>
    <n v="1"/>
    <n v="107"/>
    <n v="0.73599999999999999"/>
    <n v="0.39300000000000002"/>
    <m/>
    <n v="7.0000000000000001E-3"/>
    <n v="0.99999999999123756"/>
  </r>
  <r>
    <x v="5"/>
    <s v="treatment"/>
    <n v="1"/>
    <n v="107"/>
    <n v="1297"/>
    <n v="0.25700000000000001"/>
    <m/>
    <n v="1.2E-2"/>
    <n v="0.99999973671294795"/>
  </r>
  <r>
    <x v="5"/>
    <s v="weeks"/>
    <n v="1"/>
    <n v="107"/>
    <n v="0.245"/>
    <n v="0.621"/>
    <m/>
    <n v="2E-3"/>
    <n v="1"/>
  </r>
  <r>
    <x v="5"/>
    <s v="treatment:weeks"/>
    <n v="1"/>
    <n v="107"/>
    <n v="0.28899999999999998"/>
    <n v="0.59199999999999997"/>
    <m/>
    <n v="3.0000000000000001E-3"/>
    <n v="1"/>
  </r>
  <r>
    <x v="6"/>
    <s v="treatment"/>
    <n v="1"/>
    <n v="107"/>
    <n v="1818"/>
    <n v="0.18"/>
    <m/>
    <n v="1.7000000000000001E-2"/>
    <n v="0.99995977403498382"/>
  </r>
  <r>
    <x v="6"/>
    <s v="weeks"/>
    <n v="1"/>
    <n v="107"/>
    <n v="0.23"/>
    <n v="0.63300000000000001"/>
    <m/>
    <n v="2E-3"/>
    <n v="1"/>
  </r>
  <r>
    <x v="6"/>
    <s v="treatment:weeks"/>
    <n v="1"/>
    <n v="107"/>
    <n v="4.4999999999999998E-2"/>
    <n v="0.83199999999999996"/>
    <m/>
    <n v="4.2299999999999998E-4"/>
    <n v="1"/>
  </r>
  <r>
    <x v="7"/>
    <s v="treatment"/>
    <n v="1"/>
    <n v="107"/>
    <n v="1563"/>
    <n v="0.214"/>
    <m/>
    <n v="1.4E-2"/>
    <n v="0.9999953596595158"/>
  </r>
  <r>
    <x v="7"/>
    <s v="weeks"/>
    <n v="1"/>
    <n v="107"/>
    <n v="0.438"/>
    <n v="0.51"/>
    <m/>
    <n v="4.0000000000000001E-3"/>
    <n v="0.99999999999999989"/>
  </r>
  <r>
    <x v="7"/>
    <s v="treatment:weeks"/>
    <n v="1"/>
    <n v="107"/>
    <n v="4.3999999999999997E-2"/>
    <n v="0.83299999999999996"/>
    <m/>
    <n v="4.1599999999999997E-4"/>
    <n v="1"/>
  </r>
  <r>
    <x v="8"/>
    <s v="treatment"/>
    <n v="1"/>
    <n v="107"/>
    <n v="2618"/>
    <n v="0.109"/>
    <m/>
    <n v="2.4E-2"/>
    <n v="0.99722180384523929"/>
  </r>
  <r>
    <x v="8"/>
    <s v="weeks"/>
    <n v="1"/>
    <n v="107"/>
    <n v="8.0000000000000002E-3"/>
    <n v="0.92700000000000005"/>
    <m/>
    <n v="7.86E-5"/>
    <n v="1"/>
  </r>
  <r>
    <x v="8"/>
    <s v="treatment:weeks"/>
    <n v="1"/>
    <n v="107"/>
    <n v="0.71499999999999997"/>
    <n v="0.4"/>
    <m/>
    <n v="7.0000000000000001E-3"/>
    <n v="0.99999999999515032"/>
  </r>
  <r>
    <x v="9"/>
    <s v="treatment"/>
    <n v="1"/>
    <n v="107"/>
    <n v="0.47299999999999998"/>
    <n v="0.49299999999999999"/>
    <m/>
    <n v="4.0000000000000001E-3"/>
    <n v="0.99999999999999911"/>
  </r>
  <r>
    <x v="9"/>
    <s v="weeks"/>
    <n v="1"/>
    <n v="107"/>
    <n v="0.99099999999999999"/>
    <n v="0.32200000000000001"/>
    <m/>
    <n v="8.9999999999999993E-3"/>
    <n v="0.99999999752990087"/>
  </r>
  <r>
    <x v="9"/>
    <s v="treatment:weeks"/>
    <n v="1"/>
    <n v="107"/>
    <n v="1946"/>
    <n v="0.16600000000000001"/>
    <m/>
    <n v="1.7999999999999999E-2"/>
    <n v="0.99990461752606807"/>
  </r>
  <r>
    <x v="10"/>
    <s v="treatment"/>
    <n v="1"/>
    <n v="107"/>
    <n v="0.53400000000000003"/>
    <n v="0.46700000000000003"/>
    <m/>
    <n v="5.0000000000000001E-3"/>
    <n v="0.99999999999998845"/>
  </r>
  <r>
    <x v="10"/>
    <s v="weeks"/>
    <n v="1"/>
    <n v="107"/>
    <n v="3.0000000000000001E-3"/>
    <n v="0.95899999999999996"/>
    <m/>
    <n v="2.5400000000000001E-5"/>
    <n v="1"/>
  </r>
  <r>
    <x v="10"/>
    <s v="treatment:weeks"/>
    <n v="1"/>
    <n v="107"/>
    <n v="0.32800000000000001"/>
    <n v="0.56799999999999995"/>
    <m/>
    <n v="3.0000000000000001E-3"/>
    <n v="1"/>
  </r>
  <r>
    <x v="11"/>
    <s v="treatment"/>
    <n v="1"/>
    <n v="107"/>
    <n v="0.01"/>
    <n v="0.92100000000000004"/>
    <m/>
    <n v="9.2E-5"/>
    <n v="1"/>
  </r>
  <r>
    <x v="11"/>
    <s v="weeks"/>
    <n v="1"/>
    <n v="107"/>
    <n v="3.1E-2"/>
    <n v="0.86"/>
    <m/>
    <n v="2.92E-4"/>
    <n v="1"/>
  </r>
  <r>
    <x v="11"/>
    <s v="treatment:weeks"/>
    <n v="1"/>
    <n v="107"/>
    <n v="0.245"/>
    <n v="0.622"/>
    <m/>
    <n v="2E-3"/>
    <n v="1"/>
  </r>
  <r>
    <x v="12"/>
    <s v="treatment"/>
    <n v="1"/>
    <n v="107"/>
    <n v="1534"/>
    <n v="0.218"/>
    <m/>
    <n v="1.4E-2"/>
    <n v="0.99999642279024781"/>
  </r>
  <r>
    <x v="12"/>
    <s v="weeks"/>
    <n v="1"/>
    <n v="107"/>
    <n v="0.54100000000000004"/>
    <n v="0.46400000000000002"/>
    <m/>
    <n v="5.0000000000000001E-3"/>
    <n v="0.99999999999998457"/>
  </r>
  <r>
    <x v="12"/>
    <s v="treatment:weeks"/>
    <n v="1"/>
    <n v="107"/>
    <n v="6.4000000000000001E-2"/>
    <n v="0.8"/>
    <m/>
    <n v="5.9999999999999995E-4"/>
    <n v="1"/>
  </r>
  <r>
    <x v="13"/>
    <s v="treatment"/>
    <n v="1"/>
    <n v="107"/>
    <n v="1109"/>
    <n v="0.29499999999999998"/>
    <m/>
    <n v="0.01"/>
    <n v="0.9999999819014006"/>
  </r>
  <r>
    <x v="13"/>
    <s v="weeks"/>
    <n v="1"/>
    <n v="107"/>
    <n v="0.34799999999999998"/>
    <n v="0.55700000000000005"/>
    <m/>
    <n v="3.0000000000000001E-3"/>
    <n v="1"/>
  </r>
  <r>
    <x v="13"/>
    <s v="treatment:weeks"/>
    <n v="1"/>
    <n v="107"/>
    <n v="3.3000000000000002E-2"/>
    <n v="0.85499999999999998"/>
    <m/>
    <n v="3.1199999999999999E-4"/>
    <n v="1"/>
  </r>
  <r>
    <x v="14"/>
    <s v="treatment"/>
    <n v="1"/>
    <n v="107"/>
    <n v="0.81699999999999995"/>
    <n v="0.36799999999999999"/>
    <m/>
    <n v="8.0000000000000002E-3"/>
    <n v="0.99999999993136102"/>
  </r>
  <r>
    <x v="14"/>
    <s v="weeks"/>
    <n v="1"/>
    <n v="107"/>
    <n v="4.0000000000000001E-3"/>
    <n v="0.94899999999999995"/>
    <m/>
    <n v="3.82E-5"/>
    <n v="1"/>
  </r>
  <r>
    <x v="14"/>
    <s v="treatment:weeks"/>
    <n v="1"/>
    <n v="107"/>
    <n v="2.8000000000000001E-2"/>
    <n v="0.86699999999999999"/>
    <m/>
    <n v="2.6499999999999999E-4"/>
    <n v="1"/>
  </r>
  <r>
    <x v="15"/>
    <s v="treatment"/>
    <n v="1"/>
    <n v="107"/>
    <n v="2832"/>
    <n v="9.5000000000000001E-2"/>
    <m/>
    <n v="2.5999999999999999E-2"/>
    <n v="0.99384713283056991"/>
  </r>
  <r>
    <x v="15"/>
    <s v="weeks"/>
    <n v="1"/>
    <n v="107"/>
    <n v="0.30499999999999999"/>
    <n v="0.58199999999999996"/>
    <m/>
    <n v="3.0000000000000001E-3"/>
    <n v="1"/>
  </r>
  <r>
    <x v="15"/>
    <s v="treatment:weeks"/>
    <n v="1"/>
    <n v="107"/>
    <n v="8.9999999999999993E-3"/>
    <n v="0.92500000000000004"/>
    <m/>
    <n v="8.2999999999999998E-5"/>
    <n v="1"/>
  </r>
  <r>
    <x v="16"/>
    <s v="treatment"/>
    <n v="1"/>
    <n v="107"/>
    <n v="0.97699999999999998"/>
    <n v="0.32500000000000001"/>
    <m/>
    <n v="8.9999999999999993E-3"/>
    <n v="0.99999999802988115"/>
  </r>
  <r>
    <x v="16"/>
    <s v="weeks"/>
    <n v="1"/>
    <n v="107"/>
    <n v="0.36699999999999999"/>
    <n v="0.54600000000000004"/>
    <m/>
    <n v="3.0000000000000001E-3"/>
    <n v="1"/>
  </r>
  <r>
    <x v="16"/>
    <s v="treatment:weeks"/>
    <n v="1"/>
    <n v="107"/>
    <n v="1041"/>
    <n v="0.31"/>
    <m/>
    <n v="0.01"/>
    <n v="0.9999999939562898"/>
  </r>
  <r>
    <x v="17"/>
    <s v="treatment"/>
    <n v="1"/>
    <n v="107"/>
    <n v="0.73299999999999998"/>
    <n v="0.39400000000000002"/>
    <m/>
    <n v="7.0000000000000001E-3"/>
    <n v="0.99999999999194433"/>
  </r>
  <r>
    <x v="17"/>
    <s v="weeks"/>
    <n v="1"/>
    <n v="107"/>
    <n v="0.13600000000000001"/>
    <n v="0.71299999999999997"/>
    <m/>
    <n v="1E-3"/>
    <n v="1"/>
  </r>
  <r>
    <x v="17"/>
    <s v="treatment:weeks"/>
    <n v="1"/>
    <n v="107"/>
    <n v="0.312"/>
    <n v="0.57699999999999996"/>
    <m/>
    <n v="3.0000000000000001E-3"/>
    <n v="1"/>
  </r>
  <r>
    <x v="18"/>
    <s v="treatment"/>
    <n v="1"/>
    <n v="107"/>
    <n v="2595"/>
    <n v="0.11"/>
    <m/>
    <n v="2.4E-2"/>
    <n v="0.99737644399873804"/>
  </r>
  <r>
    <x v="18"/>
    <s v="weeks"/>
    <n v="1"/>
    <n v="107"/>
    <n v="0.10199999999999999"/>
    <n v="0.75"/>
    <m/>
    <n v="9.5600000000000004E-4"/>
    <n v="1"/>
  </r>
  <r>
    <x v="18"/>
    <s v="treatment:weeks"/>
    <n v="1"/>
    <n v="107"/>
    <n v="0.34"/>
    <n v="0.56100000000000005"/>
    <m/>
    <n v="3.0000000000000001E-3"/>
    <n v="1"/>
  </r>
  <r>
    <x v="19"/>
    <s v="treatment"/>
    <n v="1"/>
    <n v="107"/>
    <n v="2987"/>
    <n v="8.6999999999999994E-2"/>
    <m/>
    <n v="2.7E-2"/>
    <n v="0.99036149550478536"/>
  </r>
  <r>
    <x v="19"/>
    <s v="weeks"/>
    <n v="1"/>
    <n v="107"/>
    <n v="1634"/>
    <n v="0.20399999999999999"/>
    <m/>
    <n v="1.4999999999999999E-2"/>
    <n v="0.99999115767538183"/>
  </r>
  <r>
    <x v="19"/>
    <s v="treatment:weeks"/>
    <n v="1"/>
    <n v="107"/>
    <n v="0.56399999999999995"/>
    <n v="0.45400000000000001"/>
    <m/>
    <n v="5.0000000000000001E-3"/>
    <n v="0.99999999999996048"/>
  </r>
  <r>
    <x v="20"/>
    <s v="treatment"/>
    <n v="1"/>
    <n v="107"/>
    <n v="8453"/>
    <n v="4.0000000000000001E-3"/>
    <s v="*"/>
    <n v="7.2999999999999995E-2"/>
    <n v="0.18487115912660446"/>
  </r>
  <r>
    <x v="20"/>
    <s v="weeks"/>
    <n v="1"/>
    <n v="107"/>
    <n v="0.371"/>
    <n v="0.54400000000000004"/>
    <m/>
    <n v="3.0000000000000001E-3"/>
    <n v="1"/>
  </r>
  <r>
    <x v="20"/>
    <s v="treatment:weeks"/>
    <n v="1"/>
    <n v="107"/>
    <n v="0.253"/>
    <n v="0.61599999999999999"/>
    <m/>
    <n v="2E-3"/>
    <n v="1"/>
  </r>
  <r>
    <x v="21"/>
    <s v="treatment"/>
    <n v="1"/>
    <n v="107"/>
    <n v="4293"/>
    <n v="4.1000000000000002E-2"/>
    <s v="*"/>
    <n v="3.9E-2"/>
    <n v="0.88176420776173325"/>
  </r>
  <r>
    <x v="21"/>
    <s v="weeks"/>
    <n v="1"/>
    <n v="107"/>
    <n v="0.47899999999999998"/>
    <n v="0.49"/>
    <m/>
    <n v="4.0000000000000001E-3"/>
    <n v="0.99999999999999878"/>
  </r>
  <r>
    <x v="21"/>
    <s v="treatment:weeks"/>
    <n v="1"/>
    <n v="107"/>
    <n v="0.17699999999999999"/>
    <n v="0.67500000000000004"/>
    <m/>
    <n v="2E-3"/>
    <n v="1"/>
  </r>
  <r>
    <x v="22"/>
    <s v="treatment"/>
    <n v="1"/>
    <n v="107"/>
    <n v="1466"/>
    <n v="0.22900000000000001"/>
    <m/>
    <n v="1.4E-2"/>
    <n v="0.99999826310613726"/>
  </r>
  <r>
    <x v="22"/>
    <s v="weeks"/>
    <n v="1"/>
    <n v="107"/>
    <n v="4.9000000000000002E-2"/>
    <n v="0.82599999999999996"/>
    <m/>
    <n v="4.5600000000000003E-4"/>
    <n v="1"/>
  </r>
  <r>
    <x v="22"/>
    <s v="treatment:weeks"/>
    <n v="1"/>
    <n v="107"/>
    <n v="8.0000000000000002E-3"/>
    <n v="0.93"/>
    <m/>
    <n v="7.3200000000000004E-5"/>
    <n v="1"/>
  </r>
  <r>
    <x v="23"/>
    <s v="treatment"/>
    <n v="1"/>
    <n v="107"/>
    <n v="0.30599999999999999"/>
    <n v="0.58099999999999996"/>
    <m/>
    <n v="3.0000000000000001E-3"/>
    <n v="1"/>
  </r>
  <r>
    <x v="23"/>
    <s v="weeks"/>
    <n v="1"/>
    <n v="107"/>
    <n v="0.36899999999999999"/>
    <n v="0.54500000000000004"/>
    <m/>
    <n v="3.0000000000000001E-3"/>
    <n v="1"/>
  </r>
  <r>
    <x v="23"/>
    <s v="treatment:weeks"/>
    <n v="1"/>
    <n v="107"/>
    <n v="1114"/>
    <n v="0.29399999999999998"/>
    <m/>
    <n v="0.01"/>
    <n v="0.99999998054461836"/>
  </r>
  <r>
    <x v="24"/>
    <s v="treatment"/>
    <n v="1"/>
    <n v="107"/>
    <n v="2452"/>
    <n v="0.12"/>
    <m/>
    <n v="2.1999999999999999E-2"/>
    <n v="0.99852559674952746"/>
  </r>
  <r>
    <x v="24"/>
    <s v="weeks"/>
    <n v="1"/>
    <n v="107"/>
    <n v="0.66300000000000003"/>
    <n v="0.41699999999999998"/>
    <m/>
    <n v="6.0000000000000001E-3"/>
    <n v="0.99999999999888034"/>
  </r>
  <r>
    <x v="24"/>
    <s v="treatment:weeks"/>
    <n v="1"/>
    <n v="107"/>
    <n v="0.03"/>
    <n v="0.86399999999999999"/>
    <m/>
    <n v="2.7700000000000001E-4"/>
    <n v="1"/>
  </r>
  <r>
    <x v="25"/>
    <s v="treatment"/>
    <n v="1"/>
    <n v="107"/>
    <n v="1653"/>
    <n v="0.20100000000000001"/>
    <m/>
    <n v="1.4999999999999999E-2"/>
    <n v="0.99998928762554939"/>
  </r>
  <r>
    <x v="25"/>
    <s v="weeks"/>
    <n v="1"/>
    <n v="107"/>
    <n v="1641"/>
    <n v="0.20300000000000001"/>
    <m/>
    <n v="1.4999999999999999E-2"/>
    <n v="0.99999057298080885"/>
  </r>
  <r>
    <x v="25"/>
    <s v="treatment:weeks"/>
    <n v="1"/>
    <n v="107"/>
    <n v="1242"/>
    <n v="0.26800000000000002"/>
    <m/>
    <n v="1.0999999999999999E-2"/>
    <n v="0.99999987695467041"/>
  </r>
  <r>
    <x v="26"/>
    <s v="treatment"/>
    <n v="1"/>
    <n v="107"/>
    <n v="7167"/>
    <n v="8.9999999999999993E-3"/>
    <s v="*"/>
    <n v="6.3E-2"/>
    <n v="0.36939649725221302"/>
  </r>
  <r>
    <x v="26"/>
    <s v="weeks"/>
    <n v="1"/>
    <n v="107"/>
    <n v="6.8499999999999995E-4"/>
    <n v="0.97899999999999998"/>
    <m/>
    <n v="6.3999999999999997E-6"/>
    <n v="1"/>
  </r>
  <r>
    <x v="26"/>
    <s v="treatment:weeks"/>
    <n v="1"/>
    <n v="107"/>
    <n v="1787"/>
    <n v="0.184"/>
    <m/>
    <n v="1.6E-2"/>
    <n v="0.99996865284751768"/>
  </r>
  <r>
    <x v="27"/>
    <s v="treatment"/>
    <n v="1"/>
    <n v="107"/>
    <n v="1836"/>
    <n v="0.17799999999999999"/>
    <m/>
    <n v="1.7000000000000001E-2"/>
    <n v="0.99995445269401906"/>
  </r>
  <r>
    <x v="27"/>
    <s v="weeks"/>
    <n v="1"/>
    <n v="107"/>
    <n v="7.4999999999999997E-2"/>
    <n v="0.78500000000000003"/>
    <m/>
    <n v="6.9999999999999999E-4"/>
    <n v="1"/>
  </r>
  <r>
    <x v="27"/>
    <s v="treatment:weeks"/>
    <n v="1"/>
    <n v="107"/>
    <n v="1158"/>
    <n v="0.28399999999999997"/>
    <m/>
    <n v="1.0999999999999999E-2"/>
    <n v="0.99999996013753623"/>
  </r>
  <r>
    <x v="28"/>
    <s v="treatment"/>
    <n v="1"/>
    <n v="107"/>
    <n v="3109"/>
    <n v="8.1000000000000003E-2"/>
    <m/>
    <n v="2.8000000000000001E-2"/>
    <n v="0.98653857361107489"/>
  </r>
  <r>
    <x v="28"/>
    <s v="weeks"/>
    <n v="1"/>
    <n v="107"/>
    <n v="5.3999999999999999E-2"/>
    <n v="0.81599999999999995"/>
    <m/>
    <n v="5.0600000000000005E-4"/>
    <n v="1"/>
  </r>
  <r>
    <x v="28"/>
    <s v="treatment:weeks"/>
    <n v="1"/>
    <n v="107"/>
    <n v="1777"/>
    <n v="0.185"/>
    <m/>
    <n v="1.6E-2"/>
    <n v="0.99997055320413109"/>
  </r>
  <r>
    <x v="29"/>
    <s v="treatment"/>
    <n v="1"/>
    <n v="107"/>
    <n v="0.69199999999999995"/>
    <n v="0.40699999999999997"/>
    <m/>
    <n v="6.0000000000000001E-3"/>
    <n v="0.99999999999733447"/>
  </r>
  <r>
    <x v="29"/>
    <s v="weeks"/>
    <n v="1"/>
    <n v="107"/>
    <n v="7.0000000000000001E-3"/>
    <n v="0.93200000000000005"/>
    <m/>
    <n v="6.7399999999999998E-5"/>
    <n v="1"/>
  </r>
  <r>
    <x v="29"/>
    <s v="treatment:weeks"/>
    <n v="1"/>
    <n v="107"/>
    <n v="0.76700000000000002"/>
    <n v="0.38300000000000001"/>
    <m/>
    <n v="7.0000000000000001E-3"/>
    <n v="0.99999999997983757"/>
  </r>
  <r>
    <x v="30"/>
    <s v="treatment"/>
    <n v="1"/>
    <n v="107"/>
    <n v="3306"/>
    <n v="7.1999999999999995E-2"/>
    <m/>
    <n v="0.03"/>
    <n v="0.97787176437831946"/>
  </r>
  <r>
    <x v="30"/>
    <s v="weeks"/>
    <n v="1"/>
    <n v="107"/>
    <n v="0.24"/>
    <n v="0.625"/>
    <m/>
    <n v="2E-3"/>
    <n v="1"/>
  </r>
  <r>
    <x v="30"/>
    <s v="treatment:weeks"/>
    <n v="1"/>
    <n v="107"/>
    <n v="0.38600000000000001"/>
    <n v="0.53600000000000003"/>
    <m/>
    <n v="4.0000000000000001E-3"/>
    <n v="1"/>
  </r>
  <r>
    <x v="31"/>
    <s v="treatment"/>
    <n v="1"/>
    <n v="107"/>
    <n v="1091"/>
    <n v="0.29899999999999999"/>
    <m/>
    <n v="0.01"/>
    <n v="0.99999998645999211"/>
  </r>
  <r>
    <x v="31"/>
    <s v="weeks"/>
    <n v="1"/>
    <n v="107"/>
    <n v="0.69"/>
    <n v="0.40799999999999997"/>
    <m/>
    <n v="6.0000000000000001E-3"/>
    <n v="0.99999999999755429"/>
  </r>
  <r>
    <x v="31"/>
    <s v="treatment:weeks"/>
    <n v="1"/>
    <n v="107"/>
    <n v="0.17399999999999999"/>
    <n v="0.67700000000000005"/>
    <m/>
    <n v="2E-3"/>
    <n v="1"/>
  </r>
  <r>
    <x v="32"/>
    <s v="treatment"/>
    <n v="1"/>
    <n v="107"/>
    <n v="0.64100000000000001"/>
    <n v="0.42499999999999999"/>
    <m/>
    <n v="6.0000000000000001E-3"/>
    <n v="0.99999999999944655"/>
  </r>
  <r>
    <x v="32"/>
    <s v="weeks"/>
    <n v="1"/>
    <n v="107"/>
    <n v="1429"/>
    <n v="0.23499999999999999"/>
    <m/>
    <n v="1.2999999999999999E-2"/>
    <n v="0.99999883390698785"/>
  </r>
  <r>
    <x v="32"/>
    <s v="treatment:weeks"/>
    <n v="1"/>
    <n v="107"/>
    <n v="3865"/>
    <n v="5.1999999999999998E-2"/>
    <m/>
    <n v="3.5000000000000003E-2"/>
    <n v="0.93435144000707959"/>
  </r>
  <r>
    <x v="33"/>
    <s v="treatment"/>
    <n v="1"/>
    <n v="107"/>
    <n v="1782"/>
    <n v="0.185"/>
    <m/>
    <n v="1.6E-2"/>
    <n v="0.99997055320413109"/>
  </r>
  <r>
    <x v="33"/>
    <s v="weeks"/>
    <n v="1"/>
    <n v="107"/>
    <n v="1418"/>
    <n v="0.23599999999999999"/>
    <m/>
    <n v="1.2999999999999999E-2"/>
    <n v="0.99999890915941558"/>
  </r>
  <r>
    <x v="33"/>
    <s v="treatment:weeks"/>
    <n v="1"/>
    <n v="107"/>
    <n v="1309"/>
    <n v="0.255"/>
    <m/>
    <n v="1.2E-2"/>
    <n v="0.99999969802575084"/>
  </r>
  <r>
    <x v="34"/>
    <s v="treatment"/>
    <n v="1"/>
    <n v="107"/>
    <n v="0.24"/>
    <n v="0.625"/>
    <m/>
    <n v="2E-3"/>
    <n v="1"/>
  </r>
  <r>
    <x v="34"/>
    <s v="weeks"/>
    <n v="1"/>
    <n v="107"/>
    <n v="0.158"/>
    <n v="0.69099999999999995"/>
    <m/>
    <n v="1E-3"/>
    <n v="1"/>
  </r>
  <r>
    <x v="34"/>
    <s v="treatment:weeks"/>
    <n v="1"/>
    <n v="107"/>
    <n v="0.98899999999999999"/>
    <n v="0.32200000000000001"/>
    <m/>
    <n v="8.9999999999999993E-3"/>
    <n v="0.99999999752990087"/>
  </r>
  <r>
    <x v="35"/>
    <s v="treatment"/>
    <n v="1"/>
    <n v="107"/>
    <n v="0.504"/>
    <n v="0.47899999999999998"/>
    <m/>
    <n v="5.0000000000000001E-3"/>
    <n v="0.99999999999999634"/>
  </r>
  <r>
    <x v="35"/>
    <s v="weeks"/>
    <n v="1"/>
    <n v="107"/>
    <n v="6.8000000000000005E-2"/>
    <n v="0.79500000000000004"/>
    <m/>
    <n v="6.3199999999999997E-4"/>
    <n v="1"/>
  </r>
  <r>
    <x v="35"/>
    <s v="treatment:weeks"/>
    <n v="1"/>
    <n v="107"/>
    <n v="1813"/>
    <n v="0.18099999999999999"/>
    <m/>
    <n v="1.7000000000000001E-2"/>
    <n v="0.99996220111494161"/>
  </r>
  <r>
    <x v="36"/>
    <s v="treatment"/>
    <n v="1"/>
    <n v="107"/>
    <n v="0.23599999999999999"/>
    <n v="0.628"/>
    <m/>
    <n v="2E-3"/>
    <n v="1"/>
  </r>
  <r>
    <x v="36"/>
    <s v="weeks"/>
    <n v="1"/>
    <n v="107"/>
    <n v="0.13600000000000001"/>
    <n v="0.71299999999999997"/>
    <m/>
    <n v="1E-3"/>
    <n v="1"/>
  </r>
  <r>
    <x v="36"/>
    <s v="treatment:weeks"/>
    <n v="1"/>
    <n v="107"/>
    <n v="2977"/>
    <n v="8.6999999999999994E-2"/>
    <m/>
    <n v="2.7E-2"/>
    <n v="0.99036149550478536"/>
  </r>
  <r>
    <x v="37"/>
    <s v="treatment"/>
    <n v="1"/>
    <n v="107"/>
    <n v="3.0000000000000001E-3"/>
    <n v="0.95499999999999996"/>
    <m/>
    <n v="3.0199999999999999E-5"/>
    <n v="1"/>
  </r>
  <r>
    <x v="37"/>
    <s v="weeks"/>
    <n v="1"/>
    <n v="107"/>
    <n v="0.155"/>
    <n v="0.69499999999999995"/>
    <m/>
    <n v="1E-3"/>
    <n v="1"/>
  </r>
  <r>
    <x v="37"/>
    <s v="treatment:weeks"/>
    <n v="1"/>
    <n v="107"/>
    <n v="2111"/>
    <n v="0.14899999999999999"/>
    <m/>
    <n v="1.9E-2"/>
    <n v="0.99973306374432203"/>
  </r>
  <r>
    <x v="38"/>
    <s v="treatment"/>
    <n v="1"/>
    <n v="107"/>
    <n v="2974"/>
    <n v="8.7999999999999995E-2"/>
    <m/>
    <n v="2.7E-2"/>
    <n v="0.99088541803572916"/>
  </r>
  <r>
    <x v="38"/>
    <s v="weeks"/>
    <n v="1"/>
    <n v="107"/>
    <n v="1111"/>
    <n v="0.29399999999999998"/>
    <m/>
    <n v="0.01"/>
    <n v="0.99999998054461836"/>
  </r>
  <r>
    <x v="38"/>
    <s v="treatment:weeks"/>
    <n v="1"/>
    <n v="107"/>
    <n v="0.309"/>
    <n v="0.57999999999999996"/>
    <m/>
    <n v="3.0000000000000001E-3"/>
    <n v="1"/>
  </r>
  <r>
    <x v="39"/>
    <s v="treatment"/>
    <n v="1"/>
    <n v="107"/>
    <n v="5124"/>
    <n v="2.5999999999999999E-2"/>
    <s v="*"/>
    <n v="4.5999999999999999E-2"/>
    <n v="0.73908034187423932"/>
  </r>
  <r>
    <x v="39"/>
    <s v="weeks"/>
    <n v="1"/>
    <n v="107"/>
    <n v="4979"/>
    <n v="2.8000000000000001E-2"/>
    <s v="*"/>
    <n v="4.3999999999999997E-2"/>
    <n v="0.76504780254308724"/>
  </r>
  <r>
    <x v="39"/>
    <s v="treatment:weeks"/>
    <n v="1"/>
    <n v="107"/>
    <n v="0.375"/>
    <n v="0.54200000000000004"/>
    <m/>
    <n v="3.0000000000000001E-3"/>
    <n v="1"/>
  </r>
  <r>
    <x v="40"/>
    <s v="treatment"/>
    <n v="1"/>
    <n v="107"/>
    <n v="0.23200000000000001"/>
    <n v="0.63100000000000001"/>
    <m/>
    <n v="2E-3"/>
    <n v="1"/>
  </r>
  <r>
    <x v="40"/>
    <s v="weeks"/>
    <n v="1"/>
    <n v="107"/>
    <n v="3087"/>
    <n v="8.2000000000000003E-2"/>
    <m/>
    <n v="2.8000000000000001E-2"/>
    <n v="0.98726565119895071"/>
  </r>
  <r>
    <x v="40"/>
    <s v="treatment:weeks"/>
    <n v="1"/>
    <n v="107"/>
    <n v="0.34100000000000003"/>
    <n v="0.56100000000000005"/>
    <m/>
    <n v="3.0000000000000001E-3"/>
    <n v="1"/>
  </r>
  <r>
    <x v="41"/>
    <s v="treatment"/>
    <n v="1"/>
    <n v="107"/>
    <n v="1.91"/>
    <n v="0.17"/>
    <m/>
    <n v="1.7999999999999999E-2"/>
    <n v="0.99992535809563621"/>
  </r>
  <r>
    <x v="41"/>
    <s v="weeks"/>
    <n v="1"/>
    <n v="107"/>
    <n v="0.28000000000000003"/>
    <n v="0.59799999999999998"/>
    <m/>
    <n v="3.0000000000000001E-3"/>
    <n v="1"/>
  </r>
  <r>
    <x v="41"/>
    <s v="treatment:weeks"/>
    <n v="1"/>
    <n v="107"/>
    <n v="0.125"/>
    <n v="0.72399999999999998"/>
    <m/>
    <n v="1E-3"/>
    <n v="1"/>
  </r>
  <r>
    <x v="42"/>
    <s v="treatment"/>
    <n v="1"/>
    <n v="107"/>
    <n v="1838"/>
    <n v="0.17799999999999999"/>
    <m/>
    <n v="1.7000000000000001E-2"/>
    <n v="0.99995445269401906"/>
  </r>
  <r>
    <x v="42"/>
    <s v="weeks"/>
    <n v="1"/>
    <n v="107"/>
    <n v="0.28799999999999998"/>
    <n v="0.59299999999999997"/>
    <m/>
    <n v="3.0000000000000001E-3"/>
    <n v="1"/>
  </r>
  <r>
    <x v="42"/>
    <s v="treatment:weeks"/>
    <n v="1"/>
    <n v="107"/>
    <n v="0.36199999999999999"/>
    <n v="0.54900000000000004"/>
    <m/>
    <n v="3.0000000000000001E-3"/>
    <n v="1"/>
  </r>
  <r>
    <x v="43"/>
    <s v="treatment"/>
    <n v="1"/>
    <n v="107"/>
    <n v="0.92700000000000005"/>
    <n v="0.33800000000000002"/>
    <m/>
    <n v="8.9999999999999993E-3"/>
    <n v="0.99999999926926908"/>
  </r>
  <r>
    <x v="43"/>
    <s v="weeks"/>
    <n v="1"/>
    <n v="107"/>
    <n v="6.7000000000000004E-2"/>
    <n v="0.79600000000000004"/>
    <m/>
    <n v="6.2500000000000001E-4"/>
    <n v="1"/>
  </r>
  <r>
    <x v="43"/>
    <s v="treatment:weeks"/>
    <n v="1"/>
    <n v="107"/>
    <n v="0.44500000000000001"/>
    <n v="0.50600000000000001"/>
    <m/>
    <n v="4.0000000000000001E-3"/>
    <n v="0.99999999999999978"/>
  </r>
  <r>
    <x v="44"/>
    <s v="treatment"/>
    <n v="1"/>
    <n v="107"/>
    <n v="2.1999999999999999E-2"/>
    <n v="0.88300000000000001"/>
    <m/>
    <n v="2.03E-4"/>
    <n v="1"/>
  </r>
  <r>
    <x v="44"/>
    <s v="weeks"/>
    <n v="1"/>
    <n v="107"/>
    <n v="0.83499999999999996"/>
    <n v="0.36299999999999999"/>
    <m/>
    <n v="8.0000000000000002E-3"/>
    <n v="0.99999999989740862"/>
  </r>
  <r>
    <x v="44"/>
    <s v="treatment:weeks"/>
    <n v="1"/>
    <n v="107"/>
    <n v="0.84599999999999997"/>
    <n v="0.36"/>
    <m/>
    <n v="8.0000000000000002E-3"/>
    <n v="0.99999999986962973"/>
  </r>
  <r>
    <x v="45"/>
    <s v="treatment"/>
    <n v="1"/>
    <n v="107"/>
    <n v="4289"/>
    <n v="4.1000000000000002E-2"/>
    <s v="*"/>
    <n v="3.9E-2"/>
    <n v="0.88176420776173325"/>
  </r>
  <r>
    <x v="45"/>
    <s v="weeks"/>
    <n v="1"/>
    <n v="107"/>
    <n v="0.11700000000000001"/>
    <n v="0.73299999999999998"/>
    <m/>
    <n v="1E-3"/>
    <n v="1"/>
  </r>
  <r>
    <x v="45"/>
    <s v="treatment:weeks"/>
    <n v="1"/>
    <n v="107"/>
    <n v="2992"/>
    <n v="8.6999999999999994E-2"/>
    <m/>
    <n v="2.7E-2"/>
    <n v="0.99036149550478536"/>
  </r>
  <r>
    <x v="46"/>
    <s v="treatment"/>
    <n v="1"/>
    <n v="107"/>
    <n v="2241"/>
    <n v="0.13700000000000001"/>
    <m/>
    <n v="2.1000000000000001E-2"/>
    <n v="0.99945480661034214"/>
  </r>
  <r>
    <x v="46"/>
    <s v="weeks"/>
    <n v="1"/>
    <n v="107"/>
    <n v="0.69099999999999995"/>
    <n v="0.40799999999999997"/>
    <m/>
    <n v="6.0000000000000001E-3"/>
    <n v="0.99999999999755429"/>
  </r>
  <r>
    <x v="46"/>
    <s v="treatment:weeks"/>
    <n v="1"/>
    <n v="107"/>
    <n v="0.42699999999999999"/>
    <n v="0.51500000000000001"/>
    <m/>
    <n v="4.0000000000000001E-3"/>
    <n v="0.99999999999999989"/>
  </r>
  <r>
    <x v="47"/>
    <s v="treatment"/>
    <n v="1"/>
    <n v="107"/>
    <n v="8008"/>
    <n v="6.0000000000000001E-3"/>
    <s v="*"/>
    <n v="7.0000000000000007E-2"/>
    <n v="0.26429178701119849"/>
  </r>
  <r>
    <x v="47"/>
    <s v="weeks"/>
    <n v="1"/>
    <n v="107"/>
    <n v="0.45600000000000002"/>
    <n v="0.501"/>
    <m/>
    <n v="4.0000000000000001E-3"/>
    <n v="0.99999999999999956"/>
  </r>
  <r>
    <x v="47"/>
    <s v="treatment:weeks"/>
    <n v="1"/>
    <n v="107"/>
    <n v="0.124"/>
    <n v="0.72599999999999998"/>
    <m/>
    <n v="1E-3"/>
    <n v="1"/>
  </r>
  <r>
    <x v="48"/>
    <s v="treatment"/>
    <n v="1"/>
    <n v="107"/>
    <n v="0.26200000000000001"/>
    <n v="0.61"/>
    <m/>
    <n v="2E-3"/>
    <n v="1"/>
  </r>
  <r>
    <x v="48"/>
    <s v="weeks"/>
    <n v="1"/>
    <n v="107"/>
    <n v="2E-3"/>
    <n v="0.96399999999999997"/>
    <m/>
    <n v="1.9599999999999999E-5"/>
    <n v="1"/>
  </r>
  <r>
    <x v="48"/>
    <s v="treatment:weeks"/>
    <n v="1"/>
    <n v="107"/>
    <n v="1742"/>
    <n v="0.19"/>
    <m/>
    <n v="1.6E-2"/>
    <n v="0.99997848526690103"/>
  </r>
  <r>
    <x v="49"/>
    <s v="treatment"/>
    <n v="1"/>
    <n v="107"/>
    <n v="2423"/>
    <n v="0.122"/>
    <m/>
    <n v="2.1999999999999999E-2"/>
    <n v="0.99868713427237898"/>
  </r>
  <r>
    <x v="49"/>
    <s v="weeks"/>
    <n v="1"/>
    <n v="107"/>
    <n v="6.7000000000000004E-2"/>
    <n v="0.79600000000000004"/>
    <m/>
    <n v="6.2500000000000001E-4"/>
    <n v="1"/>
  </r>
  <r>
    <x v="49"/>
    <s v="treatment:weeks"/>
    <n v="1"/>
    <n v="107"/>
    <n v="1.4E-2"/>
    <n v="0.90500000000000003"/>
    <m/>
    <n v="1.34E-4"/>
    <n v="1"/>
  </r>
  <r>
    <x v="50"/>
    <s v="treatment"/>
    <n v="1"/>
    <n v="107"/>
    <n v="1647"/>
    <n v="0.20200000000000001"/>
    <m/>
    <n v="1.4999999999999999E-2"/>
    <n v="0.99998995043047945"/>
  </r>
  <r>
    <x v="50"/>
    <s v="weeks"/>
    <n v="1"/>
    <n v="107"/>
    <n v="3.7999999999999999E-2"/>
    <n v="0.84599999999999997"/>
    <m/>
    <n v="3.5300000000000002E-4"/>
    <n v="1"/>
  </r>
  <r>
    <x v="50"/>
    <s v="treatment:weeks"/>
    <n v="1"/>
    <n v="107"/>
    <n v="4.2000000000000003E-2"/>
    <n v="0.83699999999999997"/>
    <m/>
    <n v="3.9599999999999998E-4"/>
    <n v="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358">
  <r>
    <x v="0"/>
    <s v="treatment"/>
    <n v="1"/>
    <n v="103"/>
    <n v="0.104"/>
    <n v="0.748"/>
    <m/>
    <n v="1E-3"/>
    <n v="1"/>
  </r>
  <r>
    <x v="0"/>
    <s v="weeks"/>
    <n v="1"/>
    <n v="103"/>
    <n v="0.182"/>
    <n v="0.67"/>
    <m/>
    <n v="2E-3"/>
    <m/>
  </r>
  <r>
    <x v="0"/>
    <s v="tolerability"/>
    <n v="1"/>
    <n v="103"/>
    <n v="0.20200000000000001"/>
    <n v="0.65400000000000003"/>
    <m/>
    <n v="2E-3"/>
    <m/>
  </r>
  <r>
    <x v="0"/>
    <s v="treatment:weeks"/>
    <n v="1"/>
    <n v="103"/>
    <n v="9.7000000000000003E-2"/>
    <n v="0.75700000000000001"/>
    <m/>
    <n v="9.3599999999999998E-4"/>
    <m/>
  </r>
  <r>
    <x v="0"/>
    <s v="treatment:tolerability"/>
    <n v="1"/>
    <n v="103"/>
    <n v="0.123"/>
    <n v="0.72599999999999998"/>
    <m/>
    <n v="1E-3"/>
    <m/>
  </r>
  <r>
    <x v="0"/>
    <s v="weeks:tolerability"/>
    <n v="1"/>
    <n v="103"/>
    <n v="0.28100000000000003"/>
    <n v="0.59699999999999998"/>
    <m/>
    <n v="3.0000000000000001E-3"/>
    <m/>
  </r>
  <r>
    <x v="0"/>
    <s v="treatment:weeks:tolerability"/>
    <n v="1"/>
    <n v="103"/>
    <n v="1.7999999999999999E-2"/>
    <n v="0.89500000000000002"/>
    <m/>
    <n v="1.7000000000000001E-4"/>
    <m/>
  </r>
  <r>
    <x v="1"/>
    <s v="treatment"/>
    <n v="1"/>
    <n v="103"/>
    <n v="3.6999999999999998E-2"/>
    <n v="0.84799999999999998"/>
    <m/>
    <n v="3.5799999999999997E-4"/>
    <m/>
  </r>
  <r>
    <x v="1"/>
    <s v="weeks"/>
    <n v="1"/>
    <n v="103"/>
    <n v="2.5000000000000001E-2"/>
    <n v="0.876"/>
    <m/>
    <n v="2.3900000000000001E-4"/>
    <m/>
  </r>
  <r>
    <x v="1"/>
    <s v="tolerability"/>
    <n v="1"/>
    <n v="103"/>
    <n v="2.8000000000000001E-2"/>
    <n v="0.86799999999999999"/>
    <m/>
    <n v="2.6800000000000001E-4"/>
    <m/>
  </r>
  <r>
    <x v="1"/>
    <s v="treatment:weeks"/>
    <n v="1"/>
    <n v="103"/>
    <n v="2.7E-2"/>
    <n v="0.87"/>
    <m/>
    <n v="2.5999999999999998E-4"/>
    <m/>
  </r>
  <r>
    <x v="1"/>
    <s v="treatment:tolerability"/>
    <n v="1"/>
    <n v="103"/>
    <n v="4.2000000000000003E-2"/>
    <n v="0.83699999999999997"/>
    <m/>
    <n v="4.1199999999999999E-4"/>
    <m/>
  </r>
  <r>
    <x v="1"/>
    <s v="weeks:tolerability"/>
    <n v="1"/>
    <n v="103"/>
    <n v="3.5E-4"/>
    <n v="0.98499999999999999"/>
    <m/>
    <n v="3.4000000000000001E-6"/>
    <m/>
  </r>
  <r>
    <x v="1"/>
    <s v="treatment:weeks:tolerability"/>
    <n v="1"/>
    <n v="103"/>
    <n v="0.44800000000000001"/>
    <n v="0.505"/>
    <m/>
    <n v="4.0000000000000001E-3"/>
    <m/>
  </r>
  <r>
    <x v="2"/>
    <s v="treatment"/>
    <n v="1"/>
    <n v="103"/>
    <n v="0.254"/>
    <n v="0.61599999999999999"/>
    <m/>
    <n v="2E-3"/>
    <m/>
  </r>
  <r>
    <x v="2"/>
    <s v="weeks"/>
    <n v="1"/>
    <n v="103"/>
    <n v="3.6999999999999998E-2"/>
    <n v="0.84899999999999998"/>
    <m/>
    <n v="3.5500000000000001E-4"/>
    <m/>
  </r>
  <r>
    <x v="2"/>
    <s v="tolerability"/>
    <n v="1"/>
    <n v="103"/>
    <n v="0.03"/>
    <n v="0.86299999999999999"/>
    <m/>
    <n v="2.8899999999999998E-4"/>
    <m/>
  </r>
  <r>
    <x v="2"/>
    <s v="treatment:weeks"/>
    <n v="1"/>
    <n v="103"/>
    <n v="0.08"/>
    <n v="0.77800000000000002"/>
    <m/>
    <n v="7.7200000000000001E-4"/>
    <m/>
  </r>
  <r>
    <x v="2"/>
    <s v="treatment:tolerability"/>
    <n v="1"/>
    <n v="103"/>
    <n v="8.5999999999999993E-2"/>
    <n v="0.77"/>
    <m/>
    <n v="8.3299999999999997E-4"/>
    <m/>
  </r>
  <r>
    <x v="2"/>
    <s v="weeks:tolerability"/>
    <n v="1"/>
    <n v="103"/>
    <n v="4976"/>
    <n v="2.8000000000000001E-2"/>
    <s v="*"/>
    <n v="4.5999999999999999E-2"/>
    <m/>
  </r>
  <r>
    <x v="2"/>
    <s v="treatment:weeks:tolerability"/>
    <n v="1"/>
    <n v="103"/>
    <n v="0.46200000000000002"/>
    <n v="0.498"/>
    <m/>
    <n v="4.0000000000000001E-3"/>
    <m/>
  </r>
  <r>
    <x v="3"/>
    <s v="treatment"/>
    <n v="1"/>
    <n v="103"/>
    <n v="6.0000000000000001E-3"/>
    <n v="0.94"/>
    <m/>
    <n v="5.4799999999999997E-5"/>
    <m/>
  </r>
  <r>
    <x v="3"/>
    <s v="weeks"/>
    <n v="1"/>
    <n v="103"/>
    <n v="8.0000000000000002E-3"/>
    <n v="0.92700000000000005"/>
    <m/>
    <n v="8.0799999999999999E-5"/>
    <m/>
  </r>
  <r>
    <x v="3"/>
    <s v="tolerability"/>
    <n v="1"/>
    <n v="103"/>
    <n v="1.2E-2"/>
    <n v="0.91500000000000004"/>
    <m/>
    <n v="1.12E-4"/>
    <m/>
  </r>
  <r>
    <x v="3"/>
    <s v="treatment:weeks"/>
    <n v="1"/>
    <n v="103"/>
    <n v="2.9000000000000001E-2"/>
    <n v="0.86599999999999999"/>
    <m/>
    <n v="2.7900000000000001E-4"/>
    <m/>
  </r>
  <r>
    <x v="3"/>
    <s v="treatment:tolerability"/>
    <n v="1"/>
    <n v="103"/>
    <n v="3.9E-2"/>
    <n v="0.84399999999999997"/>
    <m/>
    <n v="3.79E-4"/>
    <m/>
  </r>
  <r>
    <x v="3"/>
    <s v="weeks:tolerability"/>
    <n v="1"/>
    <n v="103"/>
    <n v="0.19"/>
    <n v="0.66400000000000003"/>
    <m/>
    <n v="2E-3"/>
    <m/>
  </r>
  <r>
    <x v="3"/>
    <s v="treatment:weeks:tolerability"/>
    <n v="1"/>
    <n v="103"/>
    <n v="0.48699999999999999"/>
    <n v="0.48699999999999999"/>
    <m/>
    <n v="5.0000000000000001E-3"/>
    <m/>
  </r>
  <r>
    <x v="4"/>
    <s v="treatment"/>
    <n v="1"/>
    <n v="103"/>
    <n v="8.8999999999999996E-2"/>
    <n v="0.76600000000000001"/>
    <m/>
    <n v="8.5999999999999998E-4"/>
    <m/>
  </r>
  <r>
    <x v="4"/>
    <s v="weeks"/>
    <n v="1"/>
    <n v="103"/>
    <n v="2.4E-2"/>
    <n v="0.876"/>
    <m/>
    <n v="2.3699999999999999E-4"/>
    <m/>
  </r>
  <r>
    <x v="4"/>
    <s v="tolerability"/>
    <n v="1"/>
    <n v="103"/>
    <n v="5.2999999999999999E-2"/>
    <n v="0.81899999999999995"/>
    <m/>
    <n v="5.1099999999999995E-4"/>
    <m/>
  </r>
  <r>
    <x v="4"/>
    <s v="treatment:weeks"/>
    <n v="1"/>
    <n v="103"/>
    <n v="0.17100000000000001"/>
    <n v="0.68"/>
    <m/>
    <n v="2E-3"/>
    <m/>
  </r>
  <r>
    <x v="4"/>
    <s v="treatment:tolerability"/>
    <n v="1"/>
    <n v="103"/>
    <n v="0.20599999999999999"/>
    <n v="0.65100000000000002"/>
    <m/>
    <n v="2E-3"/>
    <m/>
  </r>
  <r>
    <x v="4"/>
    <s v="weeks:tolerability"/>
    <n v="1"/>
    <n v="103"/>
    <n v="6.0000000000000001E-3"/>
    <n v="0.94099999999999995"/>
    <m/>
    <n v="5.3600000000000002E-5"/>
    <m/>
  </r>
  <r>
    <x v="4"/>
    <s v="treatment:weeks:tolerability"/>
    <n v="1"/>
    <n v="103"/>
    <n v="1.21"/>
    <n v="0.27400000000000002"/>
    <m/>
    <n v="1.2E-2"/>
    <m/>
  </r>
  <r>
    <x v="5"/>
    <s v="treatment"/>
    <n v="1"/>
    <n v="103"/>
    <n v="3.0000000000000001E-3"/>
    <n v="0.95699999999999996"/>
    <m/>
    <n v="2.8099999999999999E-5"/>
    <m/>
  </r>
  <r>
    <x v="5"/>
    <s v="weeks"/>
    <n v="1"/>
    <n v="103"/>
    <n v="0.26900000000000002"/>
    <n v="0.60499999999999998"/>
    <m/>
    <n v="3.0000000000000001E-3"/>
    <m/>
  </r>
  <r>
    <x v="5"/>
    <s v="tolerability"/>
    <n v="1"/>
    <n v="103"/>
    <n v="0.25700000000000001"/>
    <n v="0.61299999999999999"/>
    <m/>
    <n v="2E-3"/>
    <m/>
  </r>
  <r>
    <x v="5"/>
    <s v="treatment:weeks"/>
    <n v="1"/>
    <n v="103"/>
    <n v="0.49099999999999999"/>
    <n v="0.48499999999999999"/>
    <m/>
    <n v="5.0000000000000001E-3"/>
    <m/>
  </r>
  <r>
    <x v="5"/>
    <s v="treatment:tolerability"/>
    <n v="1"/>
    <n v="103"/>
    <n v="0.52300000000000002"/>
    <n v="0.47099999999999997"/>
    <m/>
    <n v="5.0000000000000001E-3"/>
    <m/>
  </r>
  <r>
    <x v="5"/>
    <s v="weeks:tolerability"/>
    <n v="1"/>
    <n v="103"/>
    <n v="0.187"/>
    <n v="0.66700000000000004"/>
    <m/>
    <n v="2E-3"/>
    <m/>
  </r>
  <r>
    <x v="5"/>
    <s v="treatment:weeks:tolerability"/>
    <n v="1"/>
    <n v="103"/>
    <n v="1198"/>
    <n v="0.27600000000000002"/>
    <m/>
    <n v="1.0999999999999999E-2"/>
    <m/>
  </r>
  <r>
    <x v="6"/>
    <s v="treatment"/>
    <n v="1"/>
    <n v="103"/>
    <n v="6.0000000000000001E-3"/>
    <n v="0.93700000000000006"/>
    <m/>
    <n v="6.1699999999999995E-5"/>
    <m/>
  </r>
  <r>
    <x v="6"/>
    <s v="weeks"/>
    <n v="1"/>
    <n v="103"/>
    <n v="0.192"/>
    <n v="0.66200000000000003"/>
    <m/>
    <n v="2E-3"/>
    <m/>
  </r>
  <r>
    <x v="6"/>
    <s v="tolerability"/>
    <n v="1"/>
    <n v="103"/>
    <n v="0.17499999999999999"/>
    <n v="0.67600000000000005"/>
    <m/>
    <n v="2E-3"/>
    <m/>
  </r>
  <r>
    <x v="6"/>
    <s v="treatment:weeks"/>
    <n v="1"/>
    <n v="103"/>
    <n v="0.51900000000000002"/>
    <n v="0.47299999999999998"/>
    <m/>
    <n v="5.0000000000000001E-3"/>
    <m/>
  </r>
  <r>
    <x v="6"/>
    <s v="treatment:tolerability"/>
    <n v="1"/>
    <n v="103"/>
    <n v="0.52300000000000002"/>
    <n v="0.47099999999999997"/>
    <m/>
    <n v="5.0000000000000001E-3"/>
    <m/>
  </r>
  <r>
    <x v="6"/>
    <s v="weeks:tolerability"/>
    <n v="1"/>
    <n v="103"/>
    <n v="0.76900000000000002"/>
    <n v="0.38300000000000001"/>
    <m/>
    <n v="7.0000000000000001E-3"/>
    <m/>
  </r>
  <r>
    <x v="6"/>
    <s v="treatment:weeks:tolerability"/>
    <n v="1"/>
    <n v="103"/>
    <n v="1.32"/>
    <n v="0.253"/>
    <m/>
    <n v="1.2999999999999999E-2"/>
    <m/>
  </r>
  <r>
    <x v="7"/>
    <s v="treatment"/>
    <n v="1"/>
    <n v="103"/>
    <n v="2.0000000000000001E-4"/>
    <n v="0.98899999999999999"/>
    <m/>
    <n v="1.95E-6"/>
    <m/>
  </r>
  <r>
    <x v="7"/>
    <s v="weeks"/>
    <n v="1"/>
    <n v="103"/>
    <n v="0.26200000000000001"/>
    <n v="0.61"/>
    <m/>
    <n v="3.0000000000000001E-3"/>
    <m/>
  </r>
  <r>
    <x v="7"/>
    <s v="tolerability"/>
    <n v="1"/>
    <n v="103"/>
    <n v="0.23300000000000001"/>
    <n v="0.63100000000000001"/>
    <m/>
    <n v="2E-3"/>
    <m/>
  </r>
  <r>
    <x v="7"/>
    <s v="treatment:weeks"/>
    <n v="1"/>
    <n v="103"/>
    <n v="0.78700000000000003"/>
    <n v="0.377"/>
    <m/>
    <n v="8.0000000000000002E-3"/>
    <m/>
  </r>
  <r>
    <x v="7"/>
    <s v="treatment:tolerability"/>
    <n v="1"/>
    <n v="103"/>
    <n v="0.79500000000000004"/>
    <n v="0.375"/>
    <m/>
    <n v="8.0000000000000002E-3"/>
    <m/>
  </r>
  <r>
    <x v="7"/>
    <s v="weeks:tolerability"/>
    <n v="1"/>
    <n v="103"/>
    <n v="0.65500000000000003"/>
    <n v="0.42"/>
    <m/>
    <n v="6.0000000000000001E-3"/>
    <m/>
  </r>
  <r>
    <x v="7"/>
    <s v="treatment:weeks:tolerability"/>
    <n v="1"/>
    <n v="103"/>
    <n v="0.99399999999999999"/>
    <n v="0.32100000000000001"/>
    <m/>
    <n v="0.01"/>
    <m/>
  </r>
  <r>
    <x v="8"/>
    <s v="treatment"/>
    <n v="1"/>
    <n v="103"/>
    <n v="2168"/>
    <n v="0.14399999999999999"/>
    <m/>
    <n v="2.1000000000000001E-2"/>
    <m/>
  </r>
  <r>
    <x v="8"/>
    <s v="weeks"/>
    <n v="1"/>
    <n v="103"/>
    <n v="0.92400000000000004"/>
    <n v="0.33900000000000002"/>
    <m/>
    <n v="8.9999999999999993E-3"/>
    <m/>
  </r>
  <r>
    <x v="8"/>
    <s v="tolerability"/>
    <n v="1"/>
    <n v="103"/>
    <n v="0.86499999999999999"/>
    <n v="0.35499999999999998"/>
    <m/>
    <n v="8.0000000000000002E-3"/>
    <m/>
  </r>
  <r>
    <x v="8"/>
    <s v="treatment:weeks"/>
    <n v="1"/>
    <n v="103"/>
    <n v="2466"/>
    <n v="0.11899999999999999"/>
    <m/>
    <n v="2.3E-2"/>
    <m/>
  </r>
  <r>
    <x v="8"/>
    <s v="treatment:tolerability"/>
    <n v="1"/>
    <n v="103"/>
    <n v="2363"/>
    <n v="0.127"/>
    <m/>
    <n v="2.1999999999999999E-2"/>
    <m/>
  </r>
  <r>
    <x v="8"/>
    <s v="weeks:tolerability"/>
    <n v="1"/>
    <n v="103"/>
    <n v="0.05"/>
    <n v="0.82299999999999995"/>
    <m/>
    <n v="4.8799999999999999E-4"/>
    <m/>
  </r>
  <r>
    <x v="8"/>
    <s v="treatment:weeks:tolerability"/>
    <n v="1"/>
    <n v="103"/>
    <n v="1.7999999999999999E-2"/>
    <n v="0.89300000000000002"/>
    <m/>
    <n v="1.7799999999999999E-4"/>
    <m/>
  </r>
  <r>
    <x v="9"/>
    <s v="treatment"/>
    <n v="1"/>
    <n v="103"/>
    <n v="2522"/>
    <n v="0.115"/>
    <m/>
    <n v="2.4E-2"/>
    <m/>
  </r>
  <r>
    <x v="9"/>
    <s v="weeks"/>
    <n v="1"/>
    <n v="103"/>
    <n v="1921"/>
    <n v="0.16900000000000001"/>
    <m/>
    <n v="1.7999999999999999E-2"/>
    <m/>
  </r>
  <r>
    <x v="9"/>
    <s v="tolerability"/>
    <n v="1"/>
    <n v="103"/>
    <n v="1675"/>
    <n v="0.19800000000000001"/>
    <m/>
    <n v="1.6E-2"/>
    <m/>
  </r>
  <r>
    <x v="9"/>
    <s v="treatment:weeks"/>
    <n v="1"/>
    <n v="103"/>
    <n v="0.63600000000000001"/>
    <n v="0.42699999999999999"/>
    <m/>
    <n v="6.0000000000000001E-3"/>
    <m/>
  </r>
  <r>
    <x v="9"/>
    <s v="treatment:tolerability"/>
    <n v="1"/>
    <n v="103"/>
    <n v="0.56599999999999995"/>
    <n v="0.45300000000000001"/>
    <m/>
    <n v="5.0000000000000001E-3"/>
    <m/>
  </r>
  <r>
    <x v="9"/>
    <s v="weeks:tolerability"/>
    <n v="1"/>
    <n v="103"/>
    <n v="0.98099999999999998"/>
    <n v="0.32400000000000001"/>
    <m/>
    <n v="8.9999999999999993E-3"/>
    <m/>
  </r>
  <r>
    <x v="9"/>
    <s v="treatment:weeks:tolerability"/>
    <n v="1"/>
    <n v="103"/>
    <n v="8.9999999999999993E-3"/>
    <n v="0.92400000000000004"/>
    <m/>
    <n v="8.7600000000000002E-5"/>
    <m/>
  </r>
  <r>
    <x v="10"/>
    <s v="treatment"/>
    <n v="1"/>
    <n v="103"/>
    <n v="9.8000000000000004E-2"/>
    <n v="0.755"/>
    <m/>
    <n v="9.4799999999999995E-4"/>
    <m/>
  </r>
  <r>
    <x v="10"/>
    <s v="weeks"/>
    <n v="1"/>
    <n v="103"/>
    <n v="0.28799999999999998"/>
    <n v="0.59299999999999997"/>
    <m/>
    <n v="3.0000000000000001E-3"/>
    <m/>
  </r>
  <r>
    <x v="10"/>
    <s v="tolerability"/>
    <n v="1"/>
    <n v="103"/>
    <n v="0.27500000000000002"/>
    <n v="0.60099999999999998"/>
    <m/>
    <n v="3.0000000000000001E-3"/>
    <m/>
  </r>
  <r>
    <x v="10"/>
    <s v="treatment:weeks"/>
    <n v="1"/>
    <n v="103"/>
    <n v="4.2999999999999997E-2"/>
    <n v="0.83599999999999997"/>
    <m/>
    <n v="4.17E-4"/>
    <m/>
  </r>
  <r>
    <x v="10"/>
    <s v="treatment:tolerability"/>
    <n v="1"/>
    <n v="103"/>
    <n v="5.1999999999999998E-2"/>
    <n v="0.82"/>
    <m/>
    <n v="5.04E-4"/>
    <m/>
  </r>
  <r>
    <x v="10"/>
    <s v="weeks:tolerability"/>
    <n v="1"/>
    <n v="103"/>
    <n v="8.3000000000000004E-2"/>
    <n v="0.77400000000000002"/>
    <m/>
    <n v="8.0099999999999995E-4"/>
    <m/>
  </r>
  <r>
    <x v="10"/>
    <s v="treatment:weeks:tolerability"/>
    <n v="1"/>
    <n v="103"/>
    <n v="3343"/>
    <n v="7.0000000000000007E-2"/>
    <m/>
    <n v="3.1E-2"/>
    <m/>
  </r>
  <r>
    <x v="11"/>
    <s v="treatment"/>
    <n v="1"/>
    <n v="103"/>
    <n v="0.91300000000000003"/>
    <n v="0.34200000000000003"/>
    <m/>
    <n v="8.9999999999999993E-3"/>
    <m/>
  </r>
  <r>
    <x v="11"/>
    <s v="weeks"/>
    <n v="1"/>
    <n v="103"/>
    <n v="1216"/>
    <n v="0.27300000000000002"/>
    <m/>
    <n v="1.2E-2"/>
    <m/>
  </r>
  <r>
    <x v="11"/>
    <s v="tolerability"/>
    <n v="1"/>
    <n v="103"/>
    <n v="1276"/>
    <n v="0.26100000000000001"/>
    <m/>
    <n v="1.2E-2"/>
    <m/>
  </r>
  <r>
    <x v="11"/>
    <s v="treatment:weeks"/>
    <n v="1"/>
    <n v="103"/>
    <n v="0.27400000000000002"/>
    <n v="0.60199999999999998"/>
    <m/>
    <n v="3.0000000000000001E-3"/>
    <m/>
  </r>
  <r>
    <x v="11"/>
    <s v="treatment:tolerability"/>
    <n v="1"/>
    <n v="103"/>
    <n v="0.26200000000000001"/>
    <n v="0.61"/>
    <m/>
    <n v="3.0000000000000001E-3"/>
    <m/>
  </r>
  <r>
    <x v="11"/>
    <s v="weeks:tolerability"/>
    <n v="1"/>
    <n v="103"/>
    <n v="1928"/>
    <n v="0.16800000000000001"/>
    <m/>
    <n v="1.7999999999999999E-2"/>
    <m/>
  </r>
  <r>
    <x v="11"/>
    <s v="treatment:weeks:tolerability"/>
    <n v="1"/>
    <n v="103"/>
    <n v="5.6000000000000001E-2"/>
    <n v="0.81299999999999994"/>
    <m/>
    <n v="5.4500000000000002E-4"/>
    <m/>
  </r>
  <r>
    <x v="12"/>
    <s v="treatment"/>
    <n v="1"/>
    <n v="103"/>
    <n v="2596"/>
    <n v="0.11"/>
    <m/>
    <n v="2.5000000000000001E-2"/>
    <m/>
  </r>
  <r>
    <x v="12"/>
    <s v="weeks"/>
    <n v="1"/>
    <n v="103"/>
    <n v="1.51"/>
    <n v="0.222"/>
    <m/>
    <n v="1.4E-2"/>
    <m/>
  </r>
  <r>
    <x v="12"/>
    <s v="tolerability"/>
    <n v="1"/>
    <n v="103"/>
    <n v="1595"/>
    <n v="0.20899999999999999"/>
    <m/>
    <n v="1.4999999999999999E-2"/>
    <m/>
  </r>
  <r>
    <x v="12"/>
    <s v="treatment:weeks"/>
    <n v="1"/>
    <n v="103"/>
    <n v="7.0999999999999994E-2"/>
    <n v="0.79100000000000004"/>
    <m/>
    <n v="6.87E-4"/>
    <m/>
  </r>
  <r>
    <x v="12"/>
    <s v="treatment:tolerability"/>
    <n v="1"/>
    <n v="103"/>
    <n v="7.3999999999999996E-2"/>
    <n v="0.78600000000000003"/>
    <m/>
    <n v="7.1900000000000002E-4"/>
    <m/>
  </r>
  <r>
    <x v="12"/>
    <s v="weeks:tolerability"/>
    <n v="1"/>
    <n v="103"/>
    <n v="9.8499999999999998E-4"/>
    <n v="0.97499999999999998"/>
    <m/>
    <n v="9.5699999999999999E-6"/>
    <m/>
  </r>
  <r>
    <x v="12"/>
    <s v="treatment:weeks:tolerability"/>
    <n v="1"/>
    <n v="103"/>
    <n v="0.57899999999999996"/>
    <n v="0.44900000000000001"/>
    <m/>
    <n v="6.0000000000000001E-3"/>
    <m/>
  </r>
  <r>
    <x v="13"/>
    <s v="treatment"/>
    <n v="1"/>
    <n v="103"/>
    <n v="3.5000000000000003E-2"/>
    <n v="0.85199999999999998"/>
    <m/>
    <n v="3.39E-4"/>
    <m/>
  </r>
  <r>
    <x v="13"/>
    <s v="weeks"/>
    <n v="1"/>
    <n v="103"/>
    <n v="0.37"/>
    <n v="0.54400000000000004"/>
    <m/>
    <n v="4.0000000000000001E-3"/>
    <m/>
  </r>
  <r>
    <x v="13"/>
    <s v="tolerability"/>
    <n v="1"/>
    <n v="103"/>
    <n v="0.32500000000000001"/>
    <n v="0.56999999999999995"/>
    <m/>
    <n v="3.0000000000000001E-3"/>
    <m/>
  </r>
  <r>
    <x v="13"/>
    <s v="treatment:weeks"/>
    <n v="1"/>
    <n v="103"/>
    <n v="1347"/>
    <n v="0.248"/>
    <m/>
    <n v="1.2999999999999999E-2"/>
    <m/>
  </r>
  <r>
    <x v="13"/>
    <s v="treatment:tolerability"/>
    <n v="1"/>
    <n v="103"/>
    <n v="1313"/>
    <n v="0.255"/>
    <m/>
    <n v="1.2999999999999999E-2"/>
    <m/>
  </r>
  <r>
    <x v="13"/>
    <s v="weeks:tolerability"/>
    <n v="1"/>
    <n v="103"/>
    <n v="1186"/>
    <n v="0.27900000000000003"/>
    <m/>
    <n v="1.0999999999999999E-2"/>
    <m/>
  </r>
  <r>
    <x v="13"/>
    <s v="treatment:weeks:tolerability"/>
    <n v="1"/>
    <n v="103"/>
    <n v="1545"/>
    <n v="0.217"/>
    <m/>
    <n v="1.4999999999999999E-2"/>
    <m/>
  </r>
  <r>
    <x v="14"/>
    <s v="treatment"/>
    <n v="1"/>
    <n v="103"/>
    <n v="4.2000000000000003E-2"/>
    <n v="0.83799999999999997"/>
    <m/>
    <n v="4.0700000000000003E-4"/>
    <m/>
  </r>
  <r>
    <x v="14"/>
    <s v="weeks"/>
    <n v="1"/>
    <n v="103"/>
    <n v="0.309"/>
    <n v="0.57999999999999996"/>
    <m/>
    <n v="3.0000000000000001E-3"/>
    <m/>
  </r>
  <r>
    <x v="14"/>
    <s v="tolerability"/>
    <n v="1"/>
    <n v="103"/>
    <n v="0.30599999999999999"/>
    <n v="0.58099999999999996"/>
    <m/>
    <n v="3.0000000000000001E-3"/>
    <m/>
  </r>
  <r>
    <x v="14"/>
    <s v="treatment:weeks"/>
    <n v="1"/>
    <n v="103"/>
    <n v="3873"/>
    <n v="5.1999999999999998E-2"/>
    <m/>
    <n v="3.5999999999999997E-2"/>
    <m/>
  </r>
  <r>
    <x v="14"/>
    <s v="treatment:tolerability"/>
    <n v="1"/>
    <n v="103"/>
    <n v="3914"/>
    <n v="5.0999999999999997E-2"/>
    <m/>
    <n v="3.6999999999999998E-2"/>
    <m/>
  </r>
  <r>
    <x v="14"/>
    <s v="weeks:tolerability"/>
    <n v="1"/>
    <n v="103"/>
    <n v="7.9000000000000001E-2"/>
    <n v="0.77900000000000003"/>
    <m/>
    <n v="7.6499999999999995E-4"/>
    <m/>
  </r>
  <r>
    <x v="14"/>
    <s v="treatment:weeks:tolerability"/>
    <n v="1"/>
    <n v="103"/>
    <n v="1845"/>
    <n v="0.17699999999999999"/>
    <m/>
    <n v="1.7999999999999999E-2"/>
    <m/>
  </r>
  <r>
    <x v="15"/>
    <s v="treatment"/>
    <n v="1"/>
    <n v="103"/>
    <n v="0.38300000000000001"/>
    <n v="0.53700000000000003"/>
    <m/>
    <n v="4.0000000000000001E-3"/>
    <m/>
  </r>
  <r>
    <x v="15"/>
    <s v="weeks"/>
    <n v="1"/>
    <n v="103"/>
    <n v="1607"/>
    <n v="0.20799999999999999"/>
    <m/>
    <n v="1.4999999999999999E-2"/>
    <m/>
  </r>
  <r>
    <x v="15"/>
    <s v="tolerability"/>
    <n v="1"/>
    <n v="103"/>
    <n v="1547"/>
    <n v="0.216"/>
    <m/>
    <n v="1.4999999999999999E-2"/>
    <m/>
  </r>
  <r>
    <x v="15"/>
    <s v="treatment:weeks"/>
    <n v="1"/>
    <n v="103"/>
    <n v="1.2E-2"/>
    <n v="0.91200000000000003"/>
    <m/>
    <n v="1.1900000000000001E-4"/>
    <m/>
  </r>
  <r>
    <x v="15"/>
    <s v="treatment:tolerability"/>
    <n v="1"/>
    <n v="103"/>
    <n v="1.4E-2"/>
    <n v="0.90500000000000003"/>
    <m/>
    <n v="1.3999999999999999E-4"/>
    <m/>
  </r>
  <r>
    <x v="15"/>
    <s v="weeks:tolerability"/>
    <n v="1"/>
    <n v="103"/>
    <n v="1.7799999999999999E-5"/>
    <n v="0.997"/>
    <m/>
    <n v="1.73E-7"/>
    <m/>
  </r>
  <r>
    <x v="15"/>
    <s v="treatment:weeks:tolerability"/>
    <n v="1"/>
    <n v="103"/>
    <n v="0.47499999999999998"/>
    <n v="0.49199999999999999"/>
    <m/>
    <n v="5.0000000000000001E-3"/>
    <m/>
  </r>
  <r>
    <x v="16"/>
    <s v="treatment"/>
    <n v="1"/>
    <n v="103"/>
    <n v="0.879"/>
    <n v="0.35099999999999998"/>
    <m/>
    <n v="8.0000000000000002E-3"/>
    <m/>
  </r>
  <r>
    <x v="16"/>
    <s v="weeks"/>
    <n v="1"/>
    <n v="103"/>
    <n v="0.32200000000000001"/>
    <n v="0.57099999999999995"/>
    <m/>
    <n v="3.0000000000000001E-3"/>
    <m/>
  </r>
  <r>
    <x v="16"/>
    <s v="tolerability"/>
    <n v="1"/>
    <n v="103"/>
    <n v="0.32200000000000001"/>
    <n v="0.57199999999999995"/>
    <m/>
    <n v="3.0000000000000001E-3"/>
    <m/>
  </r>
  <r>
    <x v="16"/>
    <s v="treatment:weeks"/>
    <n v="1"/>
    <n v="103"/>
    <n v="2543"/>
    <n v="0.114"/>
    <m/>
    <n v="2.4E-2"/>
    <m/>
  </r>
  <r>
    <x v="16"/>
    <s v="treatment:tolerability"/>
    <n v="1"/>
    <n v="103"/>
    <n v="2.4"/>
    <n v="0.124"/>
    <m/>
    <n v="2.3E-2"/>
    <m/>
  </r>
  <r>
    <x v="16"/>
    <s v="weeks:tolerability"/>
    <n v="1"/>
    <n v="103"/>
    <n v="0.252"/>
    <n v="0.61599999999999999"/>
    <m/>
    <n v="2E-3"/>
    <m/>
  </r>
  <r>
    <x v="16"/>
    <s v="treatment:weeks:tolerability"/>
    <n v="1"/>
    <n v="103"/>
    <n v="0.94499999999999995"/>
    <n v="0.33300000000000002"/>
    <m/>
    <n v="8.9999999999999993E-3"/>
    <m/>
  </r>
  <r>
    <x v="17"/>
    <s v="treatment"/>
    <n v="1"/>
    <n v="103"/>
    <n v="0.54400000000000004"/>
    <n v="0.46300000000000002"/>
    <m/>
    <n v="5.0000000000000001E-3"/>
    <m/>
  </r>
  <r>
    <x v="17"/>
    <s v="weeks"/>
    <n v="1"/>
    <n v="103"/>
    <n v="0.248"/>
    <n v="0.61899999999999999"/>
    <m/>
    <n v="2E-3"/>
    <m/>
  </r>
  <r>
    <x v="17"/>
    <s v="tolerability"/>
    <n v="1"/>
    <n v="103"/>
    <n v="0.246"/>
    <n v="0.621"/>
    <m/>
    <n v="2E-3"/>
    <m/>
  </r>
  <r>
    <x v="17"/>
    <s v="treatment:weeks"/>
    <n v="1"/>
    <n v="103"/>
    <n v="8.5999999999999993E-2"/>
    <n v="0.76900000000000002"/>
    <m/>
    <n v="8.3900000000000001E-4"/>
    <m/>
  </r>
  <r>
    <x v="17"/>
    <s v="treatment:tolerability"/>
    <n v="1"/>
    <n v="103"/>
    <n v="6.2E-2"/>
    <n v="0.80400000000000005"/>
    <m/>
    <n v="5.9900000000000003E-4"/>
    <m/>
  </r>
  <r>
    <x v="17"/>
    <s v="weeks:tolerability"/>
    <n v="1"/>
    <n v="103"/>
    <n v="3568"/>
    <n v="6.2E-2"/>
    <m/>
    <n v="3.3000000000000002E-2"/>
    <m/>
  </r>
  <r>
    <x v="17"/>
    <s v="treatment:weeks:tolerability"/>
    <n v="1"/>
    <n v="103"/>
    <n v="0.106"/>
    <n v="0.745"/>
    <m/>
    <n v="1E-3"/>
    <m/>
  </r>
  <r>
    <x v="18"/>
    <s v="treatment"/>
    <n v="1"/>
    <n v="103"/>
    <n v="1283"/>
    <n v="0.26"/>
    <m/>
    <n v="1.2E-2"/>
    <m/>
  </r>
  <r>
    <x v="18"/>
    <s v="weeks"/>
    <n v="1"/>
    <n v="103"/>
    <n v="0.35299999999999998"/>
    <n v="0.55400000000000005"/>
    <m/>
    <n v="3.0000000000000001E-3"/>
    <m/>
  </r>
  <r>
    <x v="18"/>
    <s v="tolerability"/>
    <n v="1"/>
    <n v="103"/>
    <n v="0.36099999999999999"/>
    <n v="0.54900000000000004"/>
    <m/>
    <n v="3.0000000000000001E-3"/>
    <m/>
  </r>
  <r>
    <x v="18"/>
    <s v="treatment:weeks"/>
    <n v="1"/>
    <n v="103"/>
    <n v="3.75"/>
    <n v="5.6000000000000001E-2"/>
    <m/>
    <n v="3.5000000000000003E-2"/>
    <m/>
  </r>
  <r>
    <x v="18"/>
    <s v="treatment:tolerability"/>
    <n v="1"/>
    <n v="103"/>
    <n v="3884"/>
    <n v="5.0999999999999997E-2"/>
    <m/>
    <n v="3.5999999999999997E-2"/>
    <m/>
  </r>
  <r>
    <x v="18"/>
    <s v="weeks:tolerability"/>
    <n v="1"/>
    <n v="103"/>
    <n v="0.47399999999999998"/>
    <n v="0.49299999999999999"/>
    <m/>
    <n v="5.0000000000000001E-3"/>
    <m/>
  </r>
  <r>
    <x v="18"/>
    <s v="treatment:weeks:tolerability"/>
    <n v="1"/>
    <n v="103"/>
    <n v="2.27"/>
    <n v="0.13500000000000001"/>
    <m/>
    <n v="2.1999999999999999E-2"/>
    <m/>
  </r>
  <r>
    <x v="19"/>
    <s v="treatment"/>
    <n v="1"/>
    <n v="103"/>
    <n v="0.29299999999999998"/>
    <n v="0.58899999999999997"/>
    <m/>
    <n v="3.0000000000000001E-3"/>
    <m/>
  </r>
  <r>
    <x v="19"/>
    <s v="weeks"/>
    <n v="1"/>
    <n v="103"/>
    <n v="1328"/>
    <n v="0.252"/>
    <m/>
    <n v="1.2999999999999999E-2"/>
    <m/>
  </r>
  <r>
    <x v="19"/>
    <s v="tolerability"/>
    <n v="1"/>
    <n v="103"/>
    <n v="1547"/>
    <n v="0.216"/>
    <m/>
    <n v="1.4999999999999999E-2"/>
    <m/>
  </r>
  <r>
    <x v="19"/>
    <s v="treatment:weeks"/>
    <n v="1"/>
    <n v="103"/>
    <n v="0.18"/>
    <n v="0.67200000000000004"/>
    <m/>
    <n v="2E-3"/>
    <m/>
  </r>
  <r>
    <x v="19"/>
    <s v="treatment:tolerability"/>
    <n v="1"/>
    <n v="103"/>
    <n v="0.15"/>
    <n v="0.69899999999999995"/>
    <m/>
    <n v="1E-3"/>
    <m/>
  </r>
  <r>
    <x v="19"/>
    <s v="weeks:tolerability"/>
    <n v="1"/>
    <n v="103"/>
    <n v="3.0000000000000001E-3"/>
    <n v="0.95399999999999996"/>
    <m/>
    <n v="3.1900000000000003E-5"/>
    <m/>
  </r>
  <r>
    <x v="19"/>
    <s v="treatment:weeks:tolerability"/>
    <n v="1"/>
    <n v="103"/>
    <n v="1408"/>
    <n v="0.23799999999999999"/>
    <m/>
    <n v="1.2999999999999999E-2"/>
    <m/>
  </r>
  <r>
    <x v="20"/>
    <s v="treatment"/>
    <n v="1"/>
    <n v="103"/>
    <n v="2295"/>
    <n v="0.13300000000000001"/>
    <m/>
    <n v="2.1999999999999999E-2"/>
    <m/>
  </r>
  <r>
    <x v="20"/>
    <s v="weeks"/>
    <n v="1"/>
    <n v="103"/>
    <n v="0.441"/>
    <n v="0.50800000000000001"/>
    <m/>
    <n v="4.0000000000000001E-3"/>
    <m/>
  </r>
  <r>
    <x v="20"/>
    <s v="tolerability"/>
    <n v="1"/>
    <n v="103"/>
    <n v="0.43"/>
    <n v="0.51400000000000001"/>
    <m/>
    <n v="4.0000000000000001E-3"/>
    <m/>
  </r>
  <r>
    <x v="20"/>
    <s v="treatment:weeks"/>
    <n v="1"/>
    <n v="103"/>
    <n v="9355"/>
    <n v="3.0000000000000001E-3"/>
    <s v="*"/>
    <n v="8.3000000000000004E-2"/>
    <m/>
  </r>
  <r>
    <x v="20"/>
    <s v="treatment:tolerability"/>
    <n v="1"/>
    <n v="103"/>
    <n v="9342"/>
    <n v="3.0000000000000001E-3"/>
    <s v="*"/>
    <n v="8.3000000000000004E-2"/>
    <m/>
  </r>
  <r>
    <x v="20"/>
    <s v="weeks:tolerability"/>
    <n v="1"/>
    <n v="103"/>
    <n v="3325"/>
    <n v="7.0999999999999994E-2"/>
    <m/>
    <n v="3.1E-2"/>
    <m/>
  </r>
  <r>
    <x v="20"/>
    <s v="treatment:weeks:tolerability"/>
    <n v="1"/>
    <n v="103"/>
    <n v="2.4E-2"/>
    <n v="0.878"/>
    <m/>
    <n v="2.31E-4"/>
    <m/>
  </r>
  <r>
    <x v="21"/>
    <s v="treatment"/>
    <n v="1"/>
    <n v="103"/>
    <n v="1709"/>
    <n v="0.19400000000000001"/>
    <m/>
    <n v="1.6E-2"/>
    <m/>
  </r>
  <r>
    <x v="21"/>
    <s v="weeks"/>
    <n v="1"/>
    <n v="103"/>
    <n v="0.34399999999999997"/>
    <n v="0.55900000000000005"/>
    <m/>
    <n v="3.0000000000000001E-3"/>
    <m/>
  </r>
  <r>
    <x v="21"/>
    <s v="tolerability"/>
    <n v="1"/>
    <n v="103"/>
    <n v="0.374"/>
    <n v="0.54200000000000004"/>
    <m/>
    <n v="4.0000000000000001E-3"/>
    <m/>
  </r>
  <r>
    <x v="21"/>
    <s v="treatment:weeks"/>
    <n v="1"/>
    <n v="103"/>
    <n v="3.2000000000000001E-2"/>
    <n v="0.85899999999999999"/>
    <m/>
    <n v="3.0899999999999998E-4"/>
    <m/>
  </r>
  <r>
    <x v="21"/>
    <s v="treatment:tolerability"/>
    <n v="1"/>
    <n v="103"/>
    <n v="3.3000000000000002E-2"/>
    <n v="0.85599999999999998"/>
    <m/>
    <n v="3.2200000000000002E-4"/>
    <m/>
  </r>
  <r>
    <x v="21"/>
    <s v="weeks:tolerability"/>
    <n v="1"/>
    <n v="103"/>
    <n v="1496"/>
    <n v="0.224"/>
    <m/>
    <n v="1.4E-2"/>
    <m/>
  </r>
  <r>
    <x v="21"/>
    <s v="treatment:weeks:tolerability"/>
    <n v="1"/>
    <n v="103"/>
    <n v="1.5699999999999999E-4"/>
    <n v="0.99"/>
    <m/>
    <n v="1.53E-6"/>
    <m/>
  </r>
  <r>
    <x v="22"/>
    <s v="treatment"/>
    <n v="1"/>
    <n v="103"/>
    <n v="7.1999999999999995E-2"/>
    <n v="0.79"/>
    <m/>
    <n v="6.9399999999999996E-4"/>
    <m/>
  </r>
  <r>
    <x v="22"/>
    <s v="weeks"/>
    <n v="1"/>
    <n v="103"/>
    <n v="0.50900000000000001"/>
    <n v="0.47699999999999998"/>
    <m/>
    <n v="5.0000000000000001E-3"/>
    <m/>
  </r>
  <r>
    <x v="22"/>
    <s v="tolerability"/>
    <n v="1"/>
    <n v="103"/>
    <n v="0.53400000000000003"/>
    <n v="0.46700000000000003"/>
    <m/>
    <n v="5.0000000000000001E-3"/>
    <m/>
  </r>
  <r>
    <x v="22"/>
    <s v="treatment:weeks"/>
    <n v="1"/>
    <n v="103"/>
    <n v="0.24199999999999999"/>
    <n v="0.624"/>
    <m/>
    <n v="2E-3"/>
    <m/>
  </r>
  <r>
    <x v="22"/>
    <s v="treatment:tolerability"/>
    <n v="1"/>
    <n v="103"/>
    <n v="0.246"/>
    <n v="0.621"/>
    <m/>
    <n v="2E-3"/>
    <m/>
  </r>
  <r>
    <x v="22"/>
    <s v="weeks:tolerability"/>
    <n v="1"/>
    <n v="103"/>
    <n v="0.92"/>
    <n v="0.34"/>
    <m/>
    <n v="8.9999999999999993E-3"/>
    <m/>
  </r>
  <r>
    <x v="22"/>
    <s v="treatment:weeks:tolerability"/>
    <n v="1"/>
    <n v="103"/>
    <n v="7.3999999999999996E-2"/>
    <n v="0.78600000000000003"/>
    <m/>
    <n v="7.1599999999999995E-4"/>
    <m/>
  </r>
  <r>
    <x v="23"/>
    <s v="treatment"/>
    <n v="1"/>
    <n v="103"/>
    <n v="1212"/>
    <n v="0.27300000000000002"/>
    <m/>
    <n v="1.2E-2"/>
    <m/>
  </r>
  <r>
    <x v="23"/>
    <s v="weeks"/>
    <n v="1"/>
    <n v="103"/>
    <n v="1983"/>
    <n v="0.16200000000000001"/>
    <m/>
    <n v="1.9E-2"/>
    <m/>
  </r>
  <r>
    <x v="23"/>
    <s v="tolerability"/>
    <n v="1"/>
    <n v="103"/>
    <n v="2161"/>
    <n v="0.14499999999999999"/>
    <m/>
    <n v="2.1000000000000001E-2"/>
    <m/>
  </r>
  <r>
    <x v="23"/>
    <s v="treatment:weeks"/>
    <n v="1"/>
    <n v="103"/>
    <n v="0.90700000000000003"/>
    <n v="0.34300000000000003"/>
    <m/>
    <n v="8.9999999999999993E-3"/>
    <m/>
  </r>
  <r>
    <x v="23"/>
    <s v="treatment:tolerability"/>
    <n v="1"/>
    <n v="103"/>
    <n v="1004"/>
    <n v="0.31900000000000001"/>
    <m/>
    <n v="0.01"/>
    <m/>
  </r>
  <r>
    <x v="23"/>
    <s v="weeks:tolerability"/>
    <n v="1"/>
    <n v="103"/>
    <n v="0.20200000000000001"/>
    <n v="0.65400000000000003"/>
    <m/>
    <n v="2E-3"/>
    <m/>
  </r>
  <r>
    <x v="23"/>
    <s v="treatment:weeks:tolerability"/>
    <n v="1"/>
    <n v="103"/>
    <n v="0.30299999999999999"/>
    <n v="0.58299999999999996"/>
    <m/>
    <n v="3.0000000000000001E-3"/>
    <m/>
  </r>
  <r>
    <x v="24"/>
    <s v="treatment"/>
    <n v="1"/>
    <n v="103"/>
    <n v="7.0000000000000001E-3"/>
    <n v="0.93200000000000005"/>
    <m/>
    <n v="7.1899999999999999E-5"/>
    <m/>
  </r>
  <r>
    <x v="24"/>
    <s v="weeks"/>
    <n v="1"/>
    <n v="103"/>
    <n v="0.48099999999999998"/>
    <n v="0.49"/>
    <m/>
    <n v="5.0000000000000001E-3"/>
    <m/>
  </r>
  <r>
    <x v="24"/>
    <s v="tolerability"/>
    <n v="1"/>
    <n v="103"/>
    <n v="0.41799999999999998"/>
    <n v="0.51900000000000002"/>
    <m/>
    <n v="4.0000000000000001E-3"/>
    <m/>
  </r>
  <r>
    <x v="24"/>
    <s v="treatment:weeks"/>
    <n v="1"/>
    <n v="103"/>
    <n v="0.155"/>
    <n v="0.69499999999999995"/>
    <m/>
    <n v="2E-3"/>
    <m/>
  </r>
  <r>
    <x v="24"/>
    <s v="treatment:tolerability"/>
    <n v="1"/>
    <n v="103"/>
    <n v="0.14099999999999999"/>
    <n v="0.70799999999999996"/>
    <m/>
    <n v="1E-3"/>
    <m/>
  </r>
  <r>
    <x v="24"/>
    <s v="weeks:tolerability"/>
    <n v="1"/>
    <n v="103"/>
    <n v="1906"/>
    <n v="0.17"/>
    <m/>
    <n v="1.7999999999999999E-2"/>
    <m/>
  </r>
  <r>
    <x v="24"/>
    <s v="treatment:weeks:tolerability"/>
    <n v="1"/>
    <n v="103"/>
    <n v="0.53500000000000003"/>
    <n v="0.46600000000000003"/>
    <m/>
    <n v="5.0000000000000001E-3"/>
    <m/>
  </r>
  <r>
    <x v="25"/>
    <s v="treatment"/>
    <n v="1"/>
    <n v="103"/>
    <n v="1986"/>
    <n v="0.16200000000000001"/>
    <m/>
    <n v="1.9E-2"/>
    <m/>
  </r>
  <r>
    <x v="25"/>
    <s v="weeks"/>
    <n v="1"/>
    <n v="103"/>
    <n v="3879"/>
    <n v="5.1999999999999998E-2"/>
    <m/>
    <n v="3.5999999999999997E-2"/>
    <m/>
  </r>
  <r>
    <x v="25"/>
    <s v="tolerability"/>
    <n v="1"/>
    <n v="103"/>
    <n v="4294"/>
    <n v="4.1000000000000002E-2"/>
    <s v="*"/>
    <n v="0.04"/>
    <m/>
  </r>
  <r>
    <x v="25"/>
    <s v="treatment:weeks"/>
    <n v="1"/>
    <n v="103"/>
    <n v="0.184"/>
    <n v="0.66900000000000004"/>
    <m/>
    <n v="2E-3"/>
    <m/>
  </r>
  <r>
    <x v="25"/>
    <s v="treatment:tolerability"/>
    <n v="1"/>
    <n v="103"/>
    <n v="0.22900000000000001"/>
    <n v="0.63300000000000001"/>
    <m/>
    <n v="2E-3"/>
    <m/>
  </r>
  <r>
    <x v="25"/>
    <s v="weeks:tolerability"/>
    <n v="1"/>
    <n v="103"/>
    <n v="0.7"/>
    <n v="0.40500000000000003"/>
    <m/>
    <n v="7.0000000000000001E-3"/>
    <m/>
  </r>
  <r>
    <x v="25"/>
    <s v="treatment:weeks:tolerability"/>
    <n v="1"/>
    <n v="103"/>
    <n v="0.753"/>
    <n v="0.38800000000000001"/>
    <m/>
    <n v="7.0000000000000001E-3"/>
    <m/>
  </r>
  <r>
    <x v="26"/>
    <s v="treatment"/>
    <n v="1"/>
    <n v="103"/>
    <n v="3914"/>
    <n v="5.0999999999999997E-2"/>
    <m/>
    <n v="3.6999999999999998E-2"/>
    <m/>
  </r>
  <r>
    <x v="26"/>
    <s v="weeks"/>
    <n v="1"/>
    <n v="103"/>
    <n v="1166"/>
    <n v="0.28299999999999997"/>
    <m/>
    <n v="1.0999999999999999E-2"/>
    <m/>
  </r>
  <r>
    <x v="26"/>
    <s v="tolerability"/>
    <n v="1"/>
    <n v="103"/>
    <n v="1.0900000000000001"/>
    <n v="0.29899999999999999"/>
    <m/>
    <n v="0.01"/>
    <m/>
  </r>
  <r>
    <x v="26"/>
    <s v="treatment:weeks"/>
    <n v="1"/>
    <n v="103"/>
    <n v="0.34399999999999997"/>
    <n v="0.55900000000000005"/>
    <m/>
    <n v="3.0000000000000001E-3"/>
    <m/>
  </r>
  <r>
    <x v="26"/>
    <s v="treatment:tolerability"/>
    <n v="1"/>
    <n v="103"/>
    <n v="0.40600000000000003"/>
    <n v="0.52500000000000002"/>
    <m/>
    <n v="4.0000000000000001E-3"/>
    <m/>
  </r>
  <r>
    <x v="26"/>
    <s v="weeks:tolerability"/>
    <n v="1"/>
    <n v="103"/>
    <n v="0.29799999999999999"/>
    <n v="0.58599999999999997"/>
    <m/>
    <n v="3.0000000000000001E-3"/>
    <m/>
  </r>
  <r>
    <x v="26"/>
    <s v="treatment:weeks:tolerability"/>
    <n v="1"/>
    <n v="103"/>
    <n v="0.99099999999999999"/>
    <n v="0.32200000000000001"/>
    <m/>
    <n v="0.01"/>
    <m/>
  </r>
  <r>
    <x v="27"/>
    <s v="treatment"/>
    <n v="1"/>
    <n v="103"/>
    <n v="2041"/>
    <n v="0.156"/>
    <m/>
    <n v="1.9E-2"/>
    <m/>
  </r>
  <r>
    <x v="27"/>
    <s v="weeks"/>
    <n v="1"/>
    <n v="103"/>
    <n v="3584"/>
    <n v="6.0999999999999999E-2"/>
    <m/>
    <n v="3.4000000000000002E-2"/>
    <m/>
  </r>
  <r>
    <x v="27"/>
    <s v="tolerability"/>
    <n v="1"/>
    <n v="103"/>
    <n v="3533"/>
    <n v="6.3E-2"/>
    <m/>
    <n v="3.3000000000000002E-2"/>
    <m/>
  </r>
  <r>
    <x v="27"/>
    <s v="treatment:weeks"/>
    <n v="1"/>
    <n v="103"/>
    <n v="2.8000000000000001E-2"/>
    <n v="0.86599999999999999"/>
    <m/>
    <n v="2.7599999999999999E-4"/>
    <m/>
  </r>
  <r>
    <x v="27"/>
    <s v="treatment:tolerability"/>
    <n v="1"/>
    <n v="103"/>
    <n v="1.7000000000000001E-2"/>
    <n v="0.89600000000000002"/>
    <m/>
    <n v="1.66E-4"/>
    <m/>
  </r>
  <r>
    <x v="27"/>
    <s v="weeks:tolerability"/>
    <n v="1"/>
    <n v="103"/>
    <n v="4.4999999999999998E-2"/>
    <n v="0.83199999999999996"/>
    <m/>
    <n v="4.4099999999999999E-4"/>
    <m/>
  </r>
  <r>
    <x v="27"/>
    <s v="treatment:weeks:tolerability"/>
    <n v="1"/>
    <n v="103"/>
    <n v="0.13800000000000001"/>
    <n v="0.71099999999999997"/>
    <m/>
    <n v="1E-3"/>
    <m/>
  </r>
  <r>
    <x v="28"/>
    <s v="treatment"/>
    <n v="1"/>
    <n v="103"/>
    <n v="2771"/>
    <n v="9.9000000000000005E-2"/>
    <m/>
    <n v="2.5999999999999999E-2"/>
    <m/>
  </r>
  <r>
    <x v="28"/>
    <s v="weeks"/>
    <n v="1"/>
    <n v="103"/>
    <n v="5164"/>
    <n v="2.5000000000000001E-2"/>
    <s v="*"/>
    <n v="4.8000000000000001E-2"/>
    <m/>
  </r>
  <r>
    <x v="28"/>
    <s v="tolerability"/>
    <n v="1"/>
    <n v="103"/>
    <n v="5051"/>
    <n v="2.7E-2"/>
    <s v="*"/>
    <n v="4.7E-2"/>
    <m/>
  </r>
  <r>
    <x v="28"/>
    <s v="treatment:weeks"/>
    <n v="1"/>
    <n v="103"/>
    <n v="1.1499999999999999"/>
    <n v="0.28599999999999998"/>
    <m/>
    <n v="1.0999999999999999E-2"/>
    <m/>
  </r>
  <r>
    <x v="28"/>
    <s v="treatment:tolerability"/>
    <n v="1"/>
    <n v="103"/>
    <n v="1055"/>
    <n v="0.307"/>
    <m/>
    <n v="0.01"/>
    <m/>
  </r>
  <r>
    <x v="28"/>
    <s v="weeks:tolerability"/>
    <n v="1"/>
    <n v="103"/>
    <n v="0.17199999999999999"/>
    <n v="0.67900000000000005"/>
    <m/>
    <n v="2E-3"/>
    <m/>
  </r>
  <r>
    <x v="28"/>
    <s v="treatment:weeks:tolerability"/>
    <n v="1"/>
    <n v="103"/>
    <n v="0.23400000000000001"/>
    <n v="0.63"/>
    <m/>
    <n v="2E-3"/>
    <m/>
  </r>
  <r>
    <x v="29"/>
    <s v="treatment"/>
    <n v="1"/>
    <n v="103"/>
    <n v="1502"/>
    <n v="0.223"/>
    <m/>
    <n v="1.4E-2"/>
    <m/>
  </r>
  <r>
    <x v="29"/>
    <s v="weeks"/>
    <n v="1"/>
    <n v="103"/>
    <n v="1.18"/>
    <n v="0.28000000000000003"/>
    <m/>
    <n v="1.0999999999999999E-2"/>
    <m/>
  </r>
  <r>
    <x v="29"/>
    <s v="tolerability"/>
    <n v="1"/>
    <n v="103"/>
    <n v="1224"/>
    <n v="0.27100000000000002"/>
    <m/>
    <n v="1.2E-2"/>
    <m/>
  </r>
  <r>
    <x v="29"/>
    <s v="treatment:weeks"/>
    <n v="1"/>
    <n v="103"/>
    <n v="0.91700000000000004"/>
    <n v="0.34"/>
    <m/>
    <n v="8.9999999999999993E-3"/>
    <m/>
  </r>
  <r>
    <x v="29"/>
    <s v="treatment:tolerability"/>
    <n v="1"/>
    <n v="103"/>
    <n v="0.997"/>
    <n v="0.32"/>
    <m/>
    <n v="0.01"/>
    <m/>
  </r>
  <r>
    <x v="29"/>
    <s v="weeks:tolerability"/>
    <n v="1"/>
    <n v="103"/>
    <n v="0.13800000000000001"/>
    <n v="0.71099999999999997"/>
    <m/>
    <n v="1E-3"/>
    <m/>
  </r>
  <r>
    <x v="29"/>
    <s v="treatment:weeks:tolerability"/>
    <n v="1"/>
    <n v="103"/>
    <n v="0.01"/>
    <n v="0.91900000000000004"/>
    <m/>
    <n v="1.01E-4"/>
    <m/>
  </r>
  <r>
    <x v="30"/>
    <s v="treatment"/>
    <n v="1"/>
    <n v="103"/>
    <n v="0.13100000000000001"/>
    <n v="0.71799999999999997"/>
    <m/>
    <n v="1E-3"/>
    <m/>
  </r>
  <r>
    <x v="30"/>
    <s v="weeks"/>
    <n v="1"/>
    <n v="103"/>
    <n v="6.9000000000000006E-2"/>
    <n v="0.79400000000000004"/>
    <m/>
    <n v="6.6500000000000001E-4"/>
    <m/>
  </r>
  <r>
    <x v="30"/>
    <s v="tolerability"/>
    <n v="1"/>
    <n v="103"/>
    <n v="9.5000000000000001E-2"/>
    <n v="0.75900000000000001"/>
    <m/>
    <n v="9.19E-4"/>
    <m/>
  </r>
  <r>
    <x v="30"/>
    <s v="treatment:weeks"/>
    <n v="1"/>
    <n v="103"/>
    <n v="0.69299999999999995"/>
    <n v="0.40699999999999997"/>
    <m/>
    <n v="7.0000000000000001E-3"/>
    <m/>
  </r>
  <r>
    <x v="30"/>
    <s v="treatment:tolerability"/>
    <n v="1"/>
    <n v="103"/>
    <n v="0.65300000000000002"/>
    <n v="0.42099999999999999"/>
    <m/>
    <n v="6.0000000000000001E-3"/>
    <m/>
  </r>
  <r>
    <x v="30"/>
    <s v="weeks:tolerability"/>
    <n v="1"/>
    <n v="103"/>
    <n v="0.10199999999999999"/>
    <n v="0.75"/>
    <m/>
    <n v="9.8999999999999999E-4"/>
    <m/>
  </r>
  <r>
    <x v="30"/>
    <s v="treatment:weeks:tolerability"/>
    <n v="1"/>
    <n v="103"/>
    <n v="1836"/>
    <n v="0.17799999999999999"/>
    <m/>
    <n v="1.7999999999999999E-2"/>
    <m/>
  </r>
  <r>
    <x v="31"/>
    <s v="treatment"/>
    <n v="1"/>
    <n v="103"/>
    <n v="2.4899999999999998E-4"/>
    <n v="0.98699999999999999"/>
    <m/>
    <n v="2.4200000000000001E-6"/>
    <m/>
  </r>
  <r>
    <x v="31"/>
    <s v="weeks"/>
    <n v="1"/>
    <n v="103"/>
    <n v="0.10199999999999999"/>
    <n v="0.75"/>
    <m/>
    <n v="9.9200000000000004E-4"/>
    <m/>
  </r>
  <r>
    <x v="31"/>
    <s v="tolerability"/>
    <n v="1"/>
    <n v="103"/>
    <n v="0.14399999999999999"/>
    <n v="0.70599999999999996"/>
    <m/>
    <n v="1E-3"/>
    <m/>
  </r>
  <r>
    <x v="31"/>
    <s v="treatment:weeks"/>
    <n v="1"/>
    <n v="103"/>
    <n v="1503"/>
    <n v="0.223"/>
    <m/>
    <n v="1.4E-2"/>
    <m/>
  </r>
  <r>
    <x v="31"/>
    <s v="treatment:tolerability"/>
    <n v="1"/>
    <n v="103"/>
    <n v="1455"/>
    <n v="0.23"/>
    <m/>
    <n v="1.4E-2"/>
    <m/>
  </r>
  <r>
    <x v="31"/>
    <s v="weeks:tolerability"/>
    <n v="1"/>
    <n v="103"/>
    <n v="2.4E-2"/>
    <n v="0.876"/>
    <m/>
    <n v="2.3699999999999999E-4"/>
    <m/>
  </r>
  <r>
    <x v="31"/>
    <s v="treatment:weeks:tolerability"/>
    <n v="1"/>
    <n v="103"/>
    <n v="0.56999999999999995"/>
    <n v="0.45200000000000001"/>
    <m/>
    <n v="6.0000000000000001E-3"/>
    <m/>
  </r>
  <r>
    <x v="32"/>
    <s v="treatment"/>
    <n v="1"/>
    <n v="103"/>
    <n v="1081"/>
    <n v="0.30099999999999999"/>
    <m/>
    <n v="0.01"/>
    <m/>
  </r>
  <r>
    <x v="32"/>
    <s v="weeks"/>
    <n v="1"/>
    <n v="103"/>
    <n v="1347"/>
    <n v="0.249"/>
    <m/>
    <n v="1.2999999999999999E-2"/>
    <m/>
  </r>
  <r>
    <x v="32"/>
    <s v="tolerability"/>
    <n v="1"/>
    <n v="103"/>
    <n v="1371"/>
    <n v="0.24399999999999999"/>
    <m/>
    <n v="1.2999999999999999E-2"/>
    <m/>
  </r>
  <r>
    <x v="32"/>
    <s v="treatment:weeks"/>
    <n v="1"/>
    <n v="103"/>
    <n v="0.59399999999999997"/>
    <n v="0.443"/>
    <m/>
    <n v="6.0000000000000001E-3"/>
    <m/>
  </r>
  <r>
    <x v="32"/>
    <s v="treatment:tolerability"/>
    <n v="1"/>
    <n v="103"/>
    <n v="0.71099999999999997"/>
    <n v="0.40100000000000002"/>
    <m/>
    <n v="7.0000000000000001E-3"/>
    <m/>
  </r>
  <r>
    <x v="32"/>
    <s v="weeks:tolerability"/>
    <n v="1"/>
    <n v="103"/>
    <n v="1.2"/>
    <n v="0.27600000000000002"/>
    <m/>
    <n v="1.2E-2"/>
    <m/>
  </r>
  <r>
    <x v="32"/>
    <s v="treatment:weeks:tolerability"/>
    <n v="1"/>
    <n v="103"/>
    <n v="0.65500000000000003"/>
    <n v="0.42"/>
    <m/>
    <n v="6.0000000000000001E-3"/>
    <m/>
  </r>
  <r>
    <x v="33"/>
    <s v="treatment"/>
    <n v="1"/>
    <n v="103"/>
    <n v="3.0000000000000001E-3"/>
    <n v="0.96"/>
    <m/>
    <n v="2.4499999999999999E-5"/>
    <m/>
  </r>
  <r>
    <x v="33"/>
    <s v="weeks"/>
    <n v="1"/>
    <n v="103"/>
    <n v="0.34100000000000003"/>
    <n v="0.56100000000000005"/>
    <m/>
    <n v="3.0000000000000001E-3"/>
    <m/>
  </r>
  <r>
    <x v="33"/>
    <s v="tolerability"/>
    <n v="1"/>
    <n v="103"/>
    <n v="0.30499999999999999"/>
    <n v="0.58199999999999996"/>
    <m/>
    <n v="3.0000000000000001E-3"/>
    <m/>
  </r>
  <r>
    <x v="33"/>
    <s v="treatment:weeks"/>
    <n v="1"/>
    <n v="103"/>
    <n v="1162"/>
    <n v="0.28299999999999997"/>
    <m/>
    <n v="1.0999999999999999E-2"/>
    <m/>
  </r>
  <r>
    <x v="33"/>
    <s v="treatment:tolerability"/>
    <n v="1"/>
    <n v="103"/>
    <n v="1.25"/>
    <n v="0.26600000000000001"/>
    <m/>
    <n v="1.2E-2"/>
    <m/>
  </r>
  <r>
    <x v="33"/>
    <s v="weeks:tolerability"/>
    <n v="1"/>
    <n v="103"/>
    <n v="2217"/>
    <n v="0.14000000000000001"/>
    <m/>
    <n v="2.1000000000000001E-2"/>
    <m/>
  </r>
  <r>
    <x v="33"/>
    <s v="treatment:weeks:tolerability"/>
    <n v="1"/>
    <n v="103"/>
    <n v="1.1000000000000001"/>
    <n v="0.29699999999999999"/>
    <m/>
    <n v="1.0999999999999999E-2"/>
    <m/>
  </r>
  <r>
    <x v="34"/>
    <s v="treatment"/>
    <n v="1"/>
    <n v="103"/>
    <n v="0.153"/>
    <n v="0.69599999999999995"/>
    <m/>
    <n v="1E-3"/>
    <m/>
  </r>
  <r>
    <x v="34"/>
    <s v="weeks"/>
    <n v="1"/>
    <n v="103"/>
    <n v="2.5000000000000001E-2"/>
    <n v="0.874"/>
    <m/>
    <n v="2.4699999999999999E-4"/>
    <m/>
  </r>
  <r>
    <x v="34"/>
    <s v="tolerability"/>
    <n v="1"/>
    <n v="103"/>
    <n v="2.3E-2"/>
    <n v="0.879"/>
    <m/>
    <n v="2.2499999999999999E-4"/>
    <m/>
  </r>
  <r>
    <x v="34"/>
    <s v="treatment:weeks"/>
    <n v="1"/>
    <n v="103"/>
    <n v="1E-3"/>
    <n v="0.97199999999999998"/>
    <m/>
    <n v="1.1800000000000001E-5"/>
    <m/>
  </r>
  <r>
    <x v="34"/>
    <s v="treatment:tolerability"/>
    <n v="1"/>
    <n v="103"/>
    <n v="6.0000000000000001E-3"/>
    <n v="0.93899999999999995"/>
    <m/>
    <n v="5.6799999999999998E-5"/>
    <m/>
  </r>
  <r>
    <x v="34"/>
    <s v="weeks:tolerability"/>
    <n v="1"/>
    <n v="103"/>
    <n v="1.7999999999999999E-2"/>
    <n v="0.89200000000000002"/>
    <m/>
    <n v="1.7899999999999999E-4"/>
    <m/>
  </r>
  <r>
    <x v="34"/>
    <s v="treatment:weeks:tolerability"/>
    <n v="1"/>
    <n v="103"/>
    <n v="1088"/>
    <n v="0.29899999999999999"/>
    <m/>
    <n v="0.01"/>
    <m/>
  </r>
  <r>
    <x v="35"/>
    <s v="treatment"/>
    <n v="1"/>
    <n v="103"/>
    <n v="0.749"/>
    <n v="0.38900000000000001"/>
    <m/>
    <n v="7.0000000000000001E-3"/>
    <m/>
  </r>
  <r>
    <x v="35"/>
    <s v="weeks"/>
    <n v="1"/>
    <n v="103"/>
    <n v="1104"/>
    <n v="0.29599999999999999"/>
    <m/>
    <n v="1.0999999999999999E-2"/>
    <m/>
  </r>
  <r>
    <x v="35"/>
    <s v="tolerability"/>
    <n v="1"/>
    <n v="103"/>
    <n v="1056"/>
    <n v="0.307"/>
    <m/>
    <n v="0.01"/>
    <m/>
  </r>
  <r>
    <x v="35"/>
    <s v="treatment:weeks"/>
    <n v="1"/>
    <n v="103"/>
    <n v="3.5000000000000003E-2"/>
    <n v="0.85199999999999998"/>
    <m/>
    <n v="3.4000000000000002E-4"/>
    <m/>
  </r>
  <r>
    <x v="35"/>
    <s v="treatment:tolerability"/>
    <n v="1"/>
    <n v="103"/>
    <n v="1.9E-2"/>
    <n v="0.89200000000000002"/>
    <m/>
    <n v="1.8100000000000001E-4"/>
    <m/>
  </r>
  <r>
    <x v="35"/>
    <s v="weeks:tolerability"/>
    <n v="1"/>
    <n v="103"/>
    <n v="0.14299999999999999"/>
    <n v="0.70599999999999996"/>
    <m/>
    <n v="1E-3"/>
    <m/>
  </r>
  <r>
    <x v="35"/>
    <s v="treatment:weeks:tolerability"/>
    <n v="1"/>
    <n v="103"/>
    <n v="0.28599999999999998"/>
    <n v="0.59399999999999997"/>
    <m/>
    <n v="3.0000000000000001E-3"/>
    <m/>
  </r>
  <r>
    <x v="36"/>
    <s v="treatment"/>
    <n v="1"/>
    <n v="103"/>
    <n v="2.8000000000000001E-2"/>
    <n v="0.86699999999999999"/>
    <m/>
    <n v="2.7599999999999999E-4"/>
    <m/>
  </r>
  <r>
    <x v="36"/>
    <s v="weeks"/>
    <n v="1"/>
    <n v="103"/>
    <n v="3.0000000000000001E-3"/>
    <n v="0.95399999999999996"/>
    <m/>
    <n v="3.2799999999999998E-5"/>
    <m/>
  </r>
  <r>
    <x v="36"/>
    <s v="tolerability"/>
    <n v="1"/>
    <n v="103"/>
    <n v="1.7000000000000001E-2"/>
    <n v="0.89700000000000002"/>
    <m/>
    <n v="1.64E-4"/>
    <m/>
  </r>
  <r>
    <x v="36"/>
    <s v="treatment:weeks"/>
    <n v="1"/>
    <n v="103"/>
    <n v="1932"/>
    <n v="0.16800000000000001"/>
    <m/>
    <n v="1.7999999999999999E-2"/>
    <m/>
  </r>
  <r>
    <x v="36"/>
    <s v="treatment:tolerability"/>
    <n v="1"/>
    <n v="103"/>
    <n v="1706"/>
    <n v="0.19400000000000001"/>
    <m/>
    <n v="1.6E-2"/>
    <m/>
  </r>
  <r>
    <x v="36"/>
    <s v="weeks:tolerability"/>
    <n v="1"/>
    <n v="103"/>
    <n v="0.88800000000000001"/>
    <n v="0.34799999999999998"/>
    <m/>
    <n v="8.9999999999999993E-3"/>
    <m/>
  </r>
  <r>
    <x v="36"/>
    <s v="treatment:weeks:tolerability"/>
    <n v="1"/>
    <n v="103"/>
    <n v="1.7999999999999999E-2"/>
    <n v="0.89300000000000002"/>
    <m/>
    <n v="1.75E-4"/>
    <m/>
  </r>
  <r>
    <x v="37"/>
    <s v="treatment"/>
    <n v="1"/>
    <n v="103"/>
    <n v="0.92500000000000004"/>
    <n v="0.33800000000000002"/>
    <m/>
    <n v="8.9999999999999993E-3"/>
    <m/>
  </r>
  <r>
    <x v="37"/>
    <s v="weeks"/>
    <n v="1"/>
    <n v="103"/>
    <n v="1282"/>
    <n v="0.26"/>
    <m/>
    <n v="1.2E-2"/>
    <m/>
  </r>
  <r>
    <x v="37"/>
    <s v="tolerability"/>
    <n v="1"/>
    <n v="103"/>
    <n v="1332"/>
    <n v="0.251"/>
    <m/>
    <n v="1.2999999999999999E-2"/>
    <m/>
  </r>
  <r>
    <x v="37"/>
    <s v="treatment:weeks"/>
    <n v="1"/>
    <n v="103"/>
    <n v="0.107"/>
    <n v="0.74399999999999999"/>
    <m/>
    <n v="1E-3"/>
    <m/>
  </r>
  <r>
    <x v="37"/>
    <s v="treatment:tolerability"/>
    <n v="1"/>
    <n v="103"/>
    <n v="0.16500000000000001"/>
    <n v="0.68500000000000005"/>
    <m/>
    <n v="2E-3"/>
    <m/>
  </r>
  <r>
    <x v="37"/>
    <s v="weeks:tolerability"/>
    <n v="1"/>
    <n v="103"/>
    <n v="1014"/>
    <n v="0.316"/>
    <m/>
    <n v="0.01"/>
    <m/>
  </r>
  <r>
    <x v="37"/>
    <s v="treatment:weeks:tolerability"/>
    <n v="1"/>
    <n v="103"/>
    <n v="0.14199999999999999"/>
    <n v="0.70699999999999996"/>
    <m/>
    <n v="1E-3"/>
    <m/>
  </r>
  <r>
    <x v="38"/>
    <s v="treatment"/>
    <n v="1"/>
    <n v="103"/>
    <n v="4.1000000000000002E-2"/>
    <n v="0.84"/>
    <m/>
    <n v="3.97E-4"/>
    <m/>
  </r>
  <r>
    <x v="38"/>
    <s v="weeks"/>
    <n v="1"/>
    <n v="103"/>
    <n v="0.10299999999999999"/>
    <n v="0.749"/>
    <m/>
    <n v="1E-3"/>
    <m/>
  </r>
  <r>
    <x v="38"/>
    <s v="tolerability"/>
    <n v="1"/>
    <n v="103"/>
    <n v="0.155"/>
    <n v="0.69399999999999995"/>
    <m/>
    <n v="2E-3"/>
    <m/>
  </r>
  <r>
    <x v="38"/>
    <s v="treatment:weeks"/>
    <n v="1"/>
    <n v="103"/>
    <n v="0.314"/>
    <n v="0.57699999999999996"/>
    <m/>
    <n v="3.0000000000000001E-3"/>
    <m/>
  </r>
  <r>
    <x v="38"/>
    <s v="treatment:tolerability"/>
    <n v="1"/>
    <n v="103"/>
    <n v="0.26900000000000002"/>
    <n v="0.60499999999999998"/>
    <m/>
    <n v="3.0000000000000001E-3"/>
    <m/>
  </r>
  <r>
    <x v="38"/>
    <s v="weeks:tolerability"/>
    <n v="1"/>
    <n v="103"/>
    <n v="2.66"/>
    <n v="0.106"/>
    <m/>
    <n v="2.5000000000000001E-2"/>
    <m/>
  </r>
  <r>
    <x v="38"/>
    <s v="treatment:weeks:tolerability"/>
    <n v="1"/>
    <n v="103"/>
    <n v="3.6999999999999998E-2"/>
    <n v="0.84799999999999998"/>
    <m/>
    <n v="3.6000000000000002E-4"/>
    <m/>
  </r>
  <r>
    <x v="39"/>
    <s v="treatment"/>
    <n v="1"/>
    <n v="103"/>
    <n v="0.251"/>
    <n v="0.61799999999999999"/>
    <m/>
    <n v="2E-3"/>
    <m/>
  </r>
  <r>
    <x v="39"/>
    <s v="weeks"/>
    <n v="1"/>
    <n v="103"/>
    <n v="1305"/>
    <n v="0.25600000000000001"/>
    <m/>
    <n v="1.2999999999999999E-2"/>
    <m/>
  </r>
  <r>
    <x v="39"/>
    <s v="tolerability"/>
    <n v="1"/>
    <n v="103"/>
    <n v="1557"/>
    <n v="0.215"/>
    <m/>
    <n v="1.4999999999999999E-2"/>
    <m/>
  </r>
  <r>
    <x v="39"/>
    <s v="treatment:weeks"/>
    <n v="1"/>
    <n v="103"/>
    <n v="1339"/>
    <n v="0.25"/>
    <m/>
    <n v="1.2999999999999999E-2"/>
    <m/>
  </r>
  <r>
    <x v="39"/>
    <s v="treatment:tolerability"/>
    <n v="1"/>
    <n v="103"/>
    <n v="1381"/>
    <n v="0.24299999999999999"/>
    <m/>
    <n v="1.2999999999999999E-2"/>
    <m/>
  </r>
  <r>
    <x v="39"/>
    <s v="weeks:tolerability"/>
    <n v="1"/>
    <n v="103"/>
    <n v="0.40400000000000003"/>
    <n v="0.52700000000000002"/>
    <m/>
    <n v="4.0000000000000001E-3"/>
    <m/>
  </r>
  <r>
    <x v="39"/>
    <s v="treatment:weeks:tolerability"/>
    <n v="1"/>
    <n v="103"/>
    <n v="1682"/>
    <n v="0.19800000000000001"/>
    <m/>
    <n v="1.6E-2"/>
    <m/>
  </r>
  <r>
    <x v="40"/>
    <s v="treatment"/>
    <n v="1"/>
    <n v="103"/>
    <n v="3.9E-2"/>
    <n v="0.84399999999999997"/>
    <m/>
    <n v="3.77E-4"/>
    <m/>
  </r>
  <r>
    <x v="40"/>
    <s v="weeks"/>
    <n v="1"/>
    <n v="103"/>
    <n v="3.2000000000000001E-2"/>
    <n v="0.85899999999999999"/>
    <m/>
    <n v="3.0899999999999998E-4"/>
    <m/>
  </r>
  <r>
    <x v="40"/>
    <s v="tolerability"/>
    <n v="1"/>
    <n v="103"/>
    <n v="0.01"/>
    <n v="0.92100000000000004"/>
    <m/>
    <n v="9.5699999999999995E-5"/>
    <m/>
  </r>
  <r>
    <x v="40"/>
    <s v="treatment:weeks"/>
    <n v="1"/>
    <n v="103"/>
    <n v="2581"/>
    <n v="0.111"/>
    <m/>
    <n v="2.4E-2"/>
    <m/>
  </r>
  <r>
    <x v="40"/>
    <s v="treatment:tolerability"/>
    <n v="1"/>
    <n v="103"/>
    <n v="2671"/>
    <n v="0.105"/>
    <m/>
    <n v="2.5000000000000001E-2"/>
    <m/>
  </r>
  <r>
    <x v="40"/>
    <s v="weeks:tolerability"/>
    <n v="1"/>
    <n v="103"/>
    <n v="1.7999999999999999E-2"/>
    <n v="0.89200000000000002"/>
    <m/>
    <n v="1.7799999999999999E-4"/>
    <m/>
  </r>
  <r>
    <x v="40"/>
    <s v="treatment:weeks:tolerability"/>
    <n v="1"/>
    <n v="103"/>
    <n v="0.28799999999999998"/>
    <n v="0.59199999999999997"/>
    <m/>
    <n v="3.0000000000000001E-3"/>
    <m/>
  </r>
  <r>
    <x v="41"/>
    <s v="treatment"/>
    <n v="1"/>
    <n v="103"/>
    <n v="0.49299999999999999"/>
    <n v="0.48399999999999999"/>
    <m/>
    <n v="5.0000000000000001E-3"/>
    <m/>
  </r>
  <r>
    <x v="41"/>
    <s v="weeks"/>
    <n v="1"/>
    <n v="103"/>
    <n v="4.7E-2"/>
    <n v="0.82899999999999996"/>
    <m/>
    <n v="4.5399999999999998E-4"/>
    <m/>
  </r>
  <r>
    <x v="41"/>
    <s v="tolerability"/>
    <n v="1"/>
    <n v="103"/>
    <n v="5.8000000000000003E-2"/>
    <n v="0.81"/>
    <m/>
    <n v="5.62E-4"/>
    <m/>
  </r>
  <r>
    <x v="41"/>
    <s v="treatment:weeks"/>
    <n v="1"/>
    <n v="103"/>
    <n v="4569"/>
    <n v="3.5000000000000003E-2"/>
    <s v="*"/>
    <n v="4.2000000000000003E-2"/>
    <m/>
  </r>
  <r>
    <x v="41"/>
    <s v="treatment:tolerability"/>
    <n v="1"/>
    <n v="103"/>
    <n v="4678"/>
    <n v="3.3000000000000002E-2"/>
    <s v="*"/>
    <n v="4.2999999999999997E-2"/>
    <m/>
  </r>
  <r>
    <x v="41"/>
    <s v="weeks:tolerability"/>
    <n v="1"/>
    <n v="103"/>
    <n v="0.39900000000000002"/>
    <n v="0.52900000000000003"/>
    <m/>
    <n v="4.0000000000000001E-3"/>
    <m/>
  </r>
  <r>
    <x v="41"/>
    <s v="treatment:weeks:tolerability"/>
    <n v="1"/>
    <n v="103"/>
    <n v="3.72"/>
    <n v="5.7000000000000002E-2"/>
    <m/>
    <n v="3.5000000000000003E-2"/>
    <m/>
  </r>
  <r>
    <x v="42"/>
    <s v="treatment"/>
    <n v="1"/>
    <n v="103"/>
    <n v="1.4E-2"/>
    <n v="0.90500000000000003"/>
    <m/>
    <n v="1.3799999999999999E-4"/>
    <m/>
  </r>
  <r>
    <x v="42"/>
    <s v="weeks"/>
    <n v="1"/>
    <n v="103"/>
    <n v="0.47699999999999998"/>
    <n v="0.49099999999999999"/>
    <m/>
    <n v="5.0000000000000001E-3"/>
    <m/>
  </r>
  <r>
    <x v="42"/>
    <s v="tolerability"/>
    <n v="1"/>
    <n v="103"/>
    <n v="0.46"/>
    <n v="0.499"/>
    <m/>
    <n v="4.0000000000000001E-3"/>
    <m/>
  </r>
  <r>
    <x v="42"/>
    <s v="treatment:weeks"/>
    <n v="1"/>
    <n v="103"/>
    <n v="1006"/>
    <n v="0.318"/>
    <m/>
    <n v="0.01"/>
    <m/>
  </r>
  <r>
    <x v="42"/>
    <s v="treatment:tolerability"/>
    <n v="1"/>
    <n v="103"/>
    <n v="1043"/>
    <n v="0.31"/>
    <m/>
    <n v="0.01"/>
    <m/>
  </r>
  <r>
    <x v="42"/>
    <s v="weeks:tolerability"/>
    <n v="1"/>
    <n v="103"/>
    <n v="1575"/>
    <n v="0.21199999999999999"/>
    <m/>
    <n v="1.4999999999999999E-2"/>
    <m/>
  </r>
  <r>
    <x v="42"/>
    <s v="treatment:weeks:tolerability"/>
    <n v="1"/>
    <n v="103"/>
    <n v="0.24099999999999999"/>
    <n v="0.624"/>
    <m/>
    <n v="2E-3"/>
    <m/>
  </r>
  <r>
    <x v="43"/>
    <s v="treatment"/>
    <n v="1"/>
    <n v="103"/>
    <n v="5.3400000000000002E-8"/>
    <n v="1"/>
    <m/>
    <n v="5.1899999999999997E-10"/>
    <m/>
  </r>
  <r>
    <x v="43"/>
    <s v="weeks"/>
    <n v="1"/>
    <n v="103"/>
    <n v="0.10199999999999999"/>
    <n v="0.75"/>
    <m/>
    <n v="9.8900000000000008E-4"/>
    <m/>
  </r>
  <r>
    <x v="43"/>
    <s v="tolerability"/>
    <n v="1"/>
    <n v="103"/>
    <n v="9.8000000000000004E-2"/>
    <n v="0.755"/>
    <m/>
    <n v="9.5200000000000005E-4"/>
    <m/>
  </r>
  <r>
    <x v="43"/>
    <s v="treatment:weeks"/>
    <n v="1"/>
    <n v="103"/>
    <n v="0.27"/>
    <n v="0.60499999999999998"/>
    <m/>
    <n v="3.0000000000000001E-3"/>
    <m/>
  </r>
  <r>
    <x v="43"/>
    <s v="treatment:tolerability"/>
    <n v="1"/>
    <n v="103"/>
    <n v="0.22600000000000001"/>
    <n v="0.63600000000000001"/>
    <m/>
    <n v="2E-3"/>
    <m/>
  </r>
  <r>
    <x v="43"/>
    <s v="weeks:tolerability"/>
    <n v="1"/>
    <n v="103"/>
    <n v="2.41"/>
    <n v="0.124"/>
    <m/>
    <n v="2.3E-2"/>
    <m/>
  </r>
  <r>
    <x v="43"/>
    <s v="treatment:weeks:tolerability"/>
    <n v="1"/>
    <n v="103"/>
    <n v="7544"/>
    <n v="7.0000000000000001E-3"/>
    <s v="*"/>
    <n v="6.8000000000000005E-2"/>
    <m/>
  </r>
  <r>
    <x v="44"/>
    <s v="treatment"/>
    <n v="1"/>
    <n v="103"/>
    <n v="2.5000000000000001E-2"/>
    <n v="0.875"/>
    <m/>
    <n v="2.4000000000000001E-4"/>
    <m/>
  </r>
  <r>
    <x v="44"/>
    <s v="weeks"/>
    <n v="1"/>
    <n v="103"/>
    <n v="1E-3"/>
    <n v="0.97399999999999998"/>
    <m/>
    <n v="1.03E-5"/>
    <m/>
  </r>
  <r>
    <x v="44"/>
    <s v="tolerability"/>
    <n v="1"/>
    <n v="103"/>
    <n v="8.4599999999999996E-5"/>
    <n v="0.99299999999999999"/>
    <m/>
    <n v="8.2200000000000003E-7"/>
    <m/>
  </r>
  <r>
    <x v="44"/>
    <s v="treatment:weeks"/>
    <n v="1"/>
    <n v="103"/>
    <n v="0.53900000000000003"/>
    <n v="0.46500000000000002"/>
    <m/>
    <n v="5.0000000000000001E-3"/>
    <m/>
  </r>
  <r>
    <x v="44"/>
    <s v="treatment:tolerability"/>
    <n v="1"/>
    <n v="103"/>
    <n v="0.57699999999999996"/>
    <n v="0.44900000000000001"/>
    <m/>
    <n v="6.0000000000000001E-3"/>
    <m/>
  </r>
  <r>
    <x v="44"/>
    <s v="weeks:tolerability"/>
    <n v="1"/>
    <n v="103"/>
    <n v="2697"/>
    <n v="0.104"/>
    <m/>
    <n v="2.5999999999999999E-2"/>
    <m/>
  </r>
  <r>
    <x v="44"/>
    <s v="treatment:weeks:tolerability"/>
    <n v="1"/>
    <n v="103"/>
    <n v="2042"/>
    <n v="0.156"/>
    <m/>
    <n v="1.9E-2"/>
    <m/>
  </r>
  <r>
    <x v="45"/>
    <s v="treatment"/>
    <n v="1"/>
    <n v="103"/>
    <n v="5.18"/>
    <n v="2.5000000000000001E-2"/>
    <s v="*"/>
    <n v="4.8000000000000001E-2"/>
    <m/>
  </r>
  <r>
    <x v="45"/>
    <s v="weeks"/>
    <n v="1"/>
    <n v="103"/>
    <n v="2641"/>
    <n v="0.107"/>
    <m/>
    <n v="2.5000000000000001E-2"/>
    <m/>
  </r>
  <r>
    <x v="45"/>
    <s v="tolerability"/>
    <n v="1"/>
    <n v="103"/>
    <n v="2423"/>
    <n v="0.123"/>
    <m/>
    <n v="2.3E-2"/>
    <m/>
  </r>
  <r>
    <x v="45"/>
    <s v="treatment:weeks"/>
    <n v="1"/>
    <n v="103"/>
    <n v="1945"/>
    <n v="0.16600000000000001"/>
    <m/>
    <n v="1.9E-2"/>
    <m/>
  </r>
  <r>
    <x v="45"/>
    <s v="treatment:tolerability"/>
    <n v="1"/>
    <n v="103"/>
    <n v="1727"/>
    <n v="0.192"/>
    <m/>
    <n v="1.6E-2"/>
    <m/>
  </r>
  <r>
    <x v="45"/>
    <s v="weeks:tolerability"/>
    <n v="1"/>
    <n v="103"/>
    <n v="1302"/>
    <n v="0.25700000000000001"/>
    <m/>
    <n v="1.2E-2"/>
    <m/>
  </r>
  <r>
    <x v="45"/>
    <s v="treatment:weeks:tolerability"/>
    <n v="1"/>
    <n v="103"/>
    <n v="0.28999999999999998"/>
    <n v="0.59099999999999997"/>
    <m/>
    <n v="3.0000000000000001E-3"/>
    <m/>
  </r>
  <r>
    <x v="46"/>
    <s v="treatment"/>
    <n v="1"/>
    <n v="103"/>
    <n v="8.0000000000000002E-3"/>
    <n v="0.92900000000000005"/>
    <m/>
    <n v="7.7200000000000006E-5"/>
    <m/>
  </r>
  <r>
    <x v="46"/>
    <s v="weeks"/>
    <n v="1"/>
    <n v="103"/>
    <n v="0.27200000000000002"/>
    <n v="0.60299999999999998"/>
    <m/>
    <n v="3.0000000000000001E-3"/>
    <m/>
  </r>
  <r>
    <x v="46"/>
    <s v="tolerability"/>
    <n v="1"/>
    <n v="103"/>
    <n v="0.245"/>
    <n v="0.621"/>
    <m/>
    <n v="2E-3"/>
    <m/>
  </r>
  <r>
    <x v="46"/>
    <s v="treatment:weeks"/>
    <n v="1"/>
    <n v="103"/>
    <n v="0.90300000000000002"/>
    <n v="0.34399999999999997"/>
    <m/>
    <n v="8.9999999999999993E-3"/>
    <m/>
  </r>
  <r>
    <x v="46"/>
    <s v="treatment:tolerability"/>
    <n v="1"/>
    <n v="103"/>
    <n v="0.95199999999999996"/>
    <n v="0.33200000000000002"/>
    <m/>
    <n v="8.9999999999999993E-3"/>
    <m/>
  </r>
  <r>
    <x v="46"/>
    <s v="weeks:tolerability"/>
    <n v="1"/>
    <n v="103"/>
    <n v="0.433"/>
    <n v="0.51200000000000001"/>
    <m/>
    <n v="4.0000000000000001E-3"/>
    <m/>
  </r>
  <r>
    <x v="46"/>
    <s v="treatment:weeks:tolerability"/>
    <n v="1"/>
    <n v="103"/>
    <n v="1091"/>
    <n v="0.29899999999999999"/>
    <m/>
    <n v="0.01"/>
    <m/>
  </r>
  <r>
    <x v="47"/>
    <s v="treatment"/>
    <n v="1"/>
    <n v="103"/>
    <n v="3.0000000000000001E-3"/>
    <n v="0.95499999999999996"/>
    <m/>
    <n v="3.1000000000000001E-5"/>
    <m/>
  </r>
  <r>
    <x v="47"/>
    <s v="weeks"/>
    <n v="1"/>
    <n v="103"/>
    <n v="0.96499999999999997"/>
    <n v="0.32800000000000001"/>
    <m/>
    <n v="8.9999999999999993E-3"/>
    <m/>
  </r>
  <r>
    <x v="47"/>
    <s v="tolerability"/>
    <n v="1"/>
    <n v="103"/>
    <n v="0.92500000000000004"/>
    <n v="0.33800000000000002"/>
    <m/>
    <n v="8.9999999999999993E-3"/>
    <m/>
  </r>
  <r>
    <x v="47"/>
    <s v="treatment:weeks"/>
    <n v="1"/>
    <n v="103"/>
    <n v="1293"/>
    <n v="0.25800000000000001"/>
    <m/>
    <n v="1.2E-2"/>
    <m/>
  </r>
  <r>
    <x v="47"/>
    <s v="treatment:tolerability"/>
    <n v="1"/>
    <n v="103"/>
    <n v="1263"/>
    <n v="0.26400000000000001"/>
    <m/>
    <n v="1.2E-2"/>
    <m/>
  </r>
  <r>
    <x v="47"/>
    <s v="weeks:tolerability"/>
    <n v="1"/>
    <n v="103"/>
    <n v="0.14899999999999999"/>
    <n v="0.7"/>
    <m/>
    <n v="1E-3"/>
    <m/>
  </r>
  <r>
    <x v="47"/>
    <s v="treatment:weeks:tolerability"/>
    <n v="1"/>
    <n v="103"/>
    <n v="1252"/>
    <n v="0.26600000000000001"/>
    <m/>
    <n v="1.2E-2"/>
    <m/>
  </r>
  <r>
    <x v="48"/>
    <s v="treatment"/>
    <n v="1"/>
    <n v="103"/>
    <n v="2729"/>
    <n v="0.10199999999999999"/>
    <m/>
    <n v="2.5999999999999999E-2"/>
    <m/>
  </r>
  <r>
    <x v="48"/>
    <s v="weeks"/>
    <n v="1"/>
    <n v="103"/>
    <n v="2325"/>
    <n v="0.13"/>
    <m/>
    <n v="2.1999999999999999E-2"/>
    <m/>
  </r>
  <r>
    <x v="48"/>
    <s v="tolerability"/>
    <n v="1"/>
    <n v="103"/>
    <n v="2.2200000000000002"/>
    <n v="0.13900000000000001"/>
    <m/>
    <n v="2.1000000000000001E-2"/>
    <m/>
  </r>
  <r>
    <x v="48"/>
    <s v="treatment:weeks"/>
    <n v="1"/>
    <n v="103"/>
    <n v="0.66100000000000003"/>
    <n v="0.41799999999999998"/>
    <m/>
    <n v="6.0000000000000001E-3"/>
    <m/>
  </r>
  <r>
    <x v="48"/>
    <s v="treatment:tolerability"/>
    <n v="1"/>
    <n v="103"/>
    <n v="0.55200000000000005"/>
    <n v="0.45900000000000002"/>
    <m/>
    <n v="5.0000000000000001E-3"/>
    <m/>
  </r>
  <r>
    <x v="48"/>
    <s v="weeks:tolerability"/>
    <n v="1"/>
    <n v="103"/>
    <n v="2.99"/>
    <n v="8.6999999999999994E-2"/>
    <m/>
    <n v="2.8000000000000001E-2"/>
    <m/>
  </r>
  <r>
    <x v="48"/>
    <s v="treatment:weeks:tolerability"/>
    <n v="1"/>
    <n v="103"/>
    <n v="0.64500000000000002"/>
    <n v="0.42399999999999999"/>
    <m/>
    <n v="6.0000000000000001E-3"/>
    <m/>
  </r>
  <r>
    <x v="49"/>
    <s v="treatment"/>
    <n v="1"/>
    <n v="103"/>
    <n v="0.33800000000000002"/>
    <n v="0.56200000000000006"/>
    <m/>
    <n v="3.0000000000000001E-3"/>
    <m/>
  </r>
  <r>
    <x v="49"/>
    <s v="weeks"/>
    <n v="1"/>
    <n v="103"/>
    <n v="1223"/>
    <n v="0.27100000000000002"/>
    <m/>
    <n v="1.2E-2"/>
    <m/>
  </r>
  <r>
    <x v="49"/>
    <s v="tolerability"/>
    <n v="1"/>
    <n v="103"/>
    <n v="1273"/>
    <n v="0.26200000000000001"/>
    <m/>
    <n v="1.2E-2"/>
    <m/>
  </r>
  <r>
    <x v="49"/>
    <s v="treatment:weeks"/>
    <n v="1"/>
    <n v="103"/>
    <n v="1974"/>
    <n v="0.16300000000000001"/>
    <m/>
    <n v="1.9E-2"/>
    <m/>
  </r>
  <r>
    <x v="49"/>
    <s v="treatment:tolerability"/>
    <n v="1"/>
    <n v="103"/>
    <n v="1891"/>
    <n v="0.17199999999999999"/>
    <m/>
    <n v="1.7999999999999999E-2"/>
    <m/>
  </r>
  <r>
    <x v="49"/>
    <s v="weeks:tolerability"/>
    <n v="1"/>
    <n v="103"/>
    <n v="4699"/>
    <n v="3.2000000000000001E-2"/>
    <s v="*"/>
    <n v="4.3999999999999997E-2"/>
    <m/>
  </r>
  <r>
    <x v="49"/>
    <s v="treatment:weeks:tolerability"/>
    <n v="1"/>
    <n v="103"/>
    <n v="0.313"/>
    <n v="0.57699999999999996"/>
    <m/>
    <n v="3.0000000000000001E-3"/>
    <m/>
  </r>
  <r>
    <x v="50"/>
    <s v="treatment"/>
    <n v="1"/>
    <n v="103"/>
    <n v="2517"/>
    <n v="0.11600000000000001"/>
    <m/>
    <n v="2.4E-2"/>
    <m/>
  </r>
  <r>
    <x v="50"/>
    <s v="weeks"/>
    <n v="1"/>
    <n v="103"/>
    <n v="1569"/>
    <n v="0.21299999999999999"/>
    <m/>
    <n v="1.4999999999999999E-2"/>
    <m/>
  </r>
  <r>
    <x v="50"/>
    <s v="tolerability"/>
    <n v="1"/>
    <n v="103"/>
    <n v="1586"/>
    <n v="0.21099999999999999"/>
    <m/>
    <n v="1.4999999999999999E-2"/>
    <m/>
  </r>
  <r>
    <x v="50"/>
    <s v="treatment:weeks"/>
    <n v="1"/>
    <n v="103"/>
    <n v="1.2E-2"/>
    <n v="0.91200000000000003"/>
    <m/>
    <n v="1.1900000000000001E-4"/>
    <m/>
  </r>
  <r>
    <x v="50"/>
    <s v="treatment:tolerability"/>
    <n v="1"/>
    <n v="103"/>
    <n v="8.0000000000000002E-3"/>
    <n v="0.92800000000000005"/>
    <m/>
    <n v="7.8700000000000002E-5"/>
    <m/>
  </r>
  <r>
    <x v="50"/>
    <s v="weeks:tolerability"/>
    <n v="1"/>
    <n v="103"/>
    <n v="2712"/>
    <n v="0.10299999999999999"/>
    <m/>
    <n v="2.5999999999999999E-2"/>
    <m/>
  </r>
  <r>
    <x v="50"/>
    <s v="treatment:weeks:tolerability"/>
    <n v="1"/>
    <n v="103"/>
    <n v="0.50700000000000001"/>
    <n v="0.47799999999999998"/>
    <m/>
    <n v="5.0000000000000001E-3"/>
    <m/>
  </r>
  <r>
    <x v="51"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2" cacheId="13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>
  <location ref="O1:P53" firstHeaderRow="1" firstDataRow="1" firstDataCol="1"/>
  <pivotFields count="9">
    <pivotField axis="axisRow" showAll="0">
      <items count="52">
        <item x="16"/>
        <item x="15"/>
        <item x="4"/>
        <item x="3"/>
        <item x="0"/>
        <item x="2"/>
        <item x="1"/>
        <item x="10"/>
        <item x="13"/>
        <item x="17"/>
        <item x="7"/>
        <item x="12"/>
        <item x="5"/>
        <item x="14"/>
        <item x="6"/>
        <item x="8"/>
        <item x="9"/>
        <item x="11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t="default"/>
      </items>
    </pivotField>
    <pivotField dataField="1"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0"/>
  </rowFields>
  <rowItems count="5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 t="grand">
      <x/>
    </i>
  </rowItems>
  <colItems count="1">
    <i/>
  </colItems>
  <dataFields count="1">
    <dataField name="Anzahl von Effect" fld="1" subtotal="count" baseField="0" baseItem="0"/>
  </dataFields>
  <formats count="1">
    <format dxfId="3">
      <pivotArea field="0" type="button" dataOnly="0" labelOnly="1" outline="0" axis="axisRow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2" cacheId="10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>
  <location ref="P1:Q54" firstHeaderRow="1" firstDataRow="1" firstDataCol="1"/>
  <pivotFields count="9">
    <pivotField axis="axisRow" showAll="0">
      <items count="53">
        <item x="41"/>
        <item x="16"/>
        <item x="15"/>
        <item x="19"/>
        <item x="27"/>
        <item x="4"/>
        <item x="3"/>
        <item x="0"/>
        <item x="2"/>
        <item x="26"/>
        <item x="40"/>
        <item x="32"/>
        <item x="35"/>
        <item x="50"/>
        <item x="39"/>
        <item x="36"/>
        <item x="43"/>
        <item x="31"/>
        <item x="30"/>
        <item x="1"/>
        <item x="49"/>
        <item x="10"/>
        <item x="34"/>
        <item x="13"/>
        <item x="24"/>
        <item x="21"/>
        <item x="17"/>
        <item x="44"/>
        <item x="7"/>
        <item x="12"/>
        <item x="5"/>
        <item x="14"/>
        <item x="46"/>
        <item x="33"/>
        <item x="47"/>
        <item x="42"/>
        <item x="6"/>
        <item x="25"/>
        <item x="20"/>
        <item x="45"/>
        <item x="29"/>
        <item x="8"/>
        <item x="9"/>
        <item x="22"/>
        <item x="18"/>
        <item x="37"/>
        <item x="28"/>
        <item x="23"/>
        <item x="38"/>
        <item x="11"/>
        <item x="48"/>
        <item x="51"/>
        <item t="default"/>
      </items>
    </pivotField>
    <pivotField dataField="1"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0"/>
  </rowFields>
  <rowItems count="5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 t="grand">
      <x/>
    </i>
  </rowItems>
  <colItems count="1">
    <i/>
  </colItems>
  <dataFields count="1">
    <dataField name="Anzahl von Effect" fld="1" subtotal="count" baseField="0" baseItem="0"/>
  </dataFields>
  <formats count="3">
    <format dxfId="2">
      <pivotArea field="0" type="button" dataOnly="0" labelOnly="1" outline="0" axis="axisRow" fieldPosition="0"/>
    </format>
    <format dxfId="1">
      <pivotArea dataOnly="0" labelOnly="1" outline="0" axis="axisValues" fieldPosition="0"/>
    </format>
    <format dxfId="0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4"/>
  <sheetViews>
    <sheetView zoomScaleNormal="100" workbookViewId="0">
      <pane ySplit="1" topLeftCell="A2" activePane="bottomLeft" state="frozen"/>
      <selection activeCell="G26" sqref="G26"/>
      <selection pane="bottomLeft" activeCell="L38" sqref="L38"/>
    </sheetView>
  </sheetViews>
  <sheetFormatPr baseColWidth="10" defaultRowHeight="11.25" x14ac:dyDescent="0.2"/>
  <cols>
    <col min="1" max="1" width="27.6640625" bestFit="1" customWidth="1"/>
    <col min="2" max="2" width="14.83203125" bestFit="1" customWidth="1"/>
    <col min="10" max="11" width="3.5" customWidth="1"/>
    <col min="15" max="15" width="27.6640625" bestFit="1" customWidth="1"/>
    <col min="16" max="16" width="14.1640625" bestFit="1" customWidth="1"/>
  </cols>
  <sheetData>
    <row r="1" spans="1:16" s="1" customFormat="1" ht="24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>
        <v>51</v>
      </c>
      <c r="L1" s="1" t="s">
        <v>10</v>
      </c>
      <c r="O1" s="1" t="s">
        <v>11</v>
      </c>
      <c r="P1" t="s">
        <v>12</v>
      </c>
    </row>
    <row r="2" spans="1:16" x14ac:dyDescent="0.2">
      <c r="A2" t="s">
        <v>13</v>
      </c>
      <c r="B2" t="s">
        <v>14</v>
      </c>
      <c r="C2">
        <v>1</v>
      </c>
      <c r="D2">
        <v>107</v>
      </c>
      <c r="E2" s="2">
        <v>4083</v>
      </c>
      <c r="F2">
        <v>4.5999999999999999E-2</v>
      </c>
      <c r="G2" t="s">
        <v>15</v>
      </c>
      <c r="H2">
        <v>3.6999999999999998E-2</v>
      </c>
      <c r="I2">
        <f>1-(1-F2)^$K$1</f>
        <v>0.90943359896574105</v>
      </c>
      <c r="O2" s="3" t="s">
        <v>16</v>
      </c>
      <c r="P2" s="4">
        <v>3</v>
      </c>
    </row>
    <row r="3" spans="1:16" x14ac:dyDescent="0.2">
      <c r="A3" t="s">
        <v>13</v>
      </c>
      <c r="B3" t="s">
        <v>17</v>
      </c>
      <c r="C3">
        <v>1</v>
      </c>
      <c r="D3">
        <v>107</v>
      </c>
      <c r="E3">
        <v>0.01</v>
      </c>
      <c r="F3">
        <v>0.92100000000000004</v>
      </c>
      <c r="H3" s="5">
        <v>9.2700000000000004E-5</v>
      </c>
      <c r="I3">
        <f t="shared" ref="I3:I66" si="0">1-(1-F3)^$K$1</f>
        <v>1</v>
      </c>
      <c r="O3" s="3" t="s">
        <v>18</v>
      </c>
      <c r="P3" s="4">
        <v>3</v>
      </c>
    </row>
    <row r="4" spans="1:16" x14ac:dyDescent="0.2">
      <c r="A4" t="s">
        <v>13</v>
      </c>
      <c r="B4" t="s">
        <v>19</v>
      </c>
      <c r="C4">
        <v>1</v>
      </c>
      <c r="D4">
        <v>107</v>
      </c>
      <c r="E4">
        <v>0.98899999999999999</v>
      </c>
      <c r="F4">
        <v>0.32200000000000001</v>
      </c>
      <c r="H4">
        <v>8.9999999999999993E-3</v>
      </c>
      <c r="I4">
        <f t="shared" si="0"/>
        <v>0.99999999752990087</v>
      </c>
      <c r="O4" s="3" t="s">
        <v>20</v>
      </c>
      <c r="P4" s="4">
        <v>3</v>
      </c>
    </row>
    <row r="5" spans="1:16" x14ac:dyDescent="0.2">
      <c r="A5" t="s">
        <v>21</v>
      </c>
      <c r="B5" t="s">
        <v>14</v>
      </c>
      <c r="C5">
        <v>1</v>
      </c>
      <c r="D5">
        <v>107</v>
      </c>
      <c r="E5">
        <v>0.68400000000000005</v>
      </c>
      <c r="F5">
        <v>0.41</v>
      </c>
      <c r="H5">
        <v>6.0000000000000001E-3</v>
      </c>
      <c r="I5">
        <f t="shared" si="0"/>
        <v>0.99999999999794198</v>
      </c>
      <c r="O5" s="3" t="s">
        <v>22</v>
      </c>
      <c r="P5" s="4">
        <v>3</v>
      </c>
    </row>
    <row r="6" spans="1:16" x14ac:dyDescent="0.2">
      <c r="A6" t="s">
        <v>21</v>
      </c>
      <c r="B6" t="s">
        <v>17</v>
      </c>
      <c r="C6">
        <v>1</v>
      </c>
      <c r="D6">
        <v>107</v>
      </c>
      <c r="E6">
        <v>0.112</v>
      </c>
      <c r="F6">
        <v>0.73899999999999999</v>
      </c>
      <c r="H6">
        <v>1E-3</v>
      </c>
      <c r="I6">
        <f t="shared" si="0"/>
        <v>1</v>
      </c>
      <c r="O6" s="3" t="s">
        <v>13</v>
      </c>
      <c r="P6" s="4">
        <v>3</v>
      </c>
    </row>
    <row r="7" spans="1:16" x14ac:dyDescent="0.2">
      <c r="A7" t="s">
        <v>21</v>
      </c>
      <c r="B7" t="s">
        <v>19</v>
      </c>
      <c r="C7">
        <v>1</v>
      </c>
      <c r="D7">
        <v>107</v>
      </c>
      <c r="E7">
        <v>0.90600000000000003</v>
      </c>
      <c r="F7">
        <v>0.34300000000000003</v>
      </c>
      <c r="H7">
        <v>8.0000000000000002E-3</v>
      </c>
      <c r="I7">
        <f t="shared" si="0"/>
        <v>0.99999999950359764</v>
      </c>
      <c r="O7" s="3" t="s">
        <v>23</v>
      </c>
      <c r="P7" s="4">
        <v>3</v>
      </c>
    </row>
    <row r="8" spans="1:16" x14ac:dyDescent="0.2">
      <c r="A8" t="s">
        <v>23</v>
      </c>
      <c r="B8" t="s">
        <v>14</v>
      </c>
      <c r="C8">
        <v>1</v>
      </c>
      <c r="D8">
        <v>107</v>
      </c>
      <c r="E8">
        <v>0.65300000000000002</v>
      </c>
      <c r="F8">
        <v>0.42099999999999999</v>
      </c>
      <c r="H8">
        <v>6.0000000000000001E-3</v>
      </c>
      <c r="I8">
        <f t="shared" si="0"/>
        <v>0.99999999999921185</v>
      </c>
      <c r="O8" s="3" t="s">
        <v>21</v>
      </c>
      <c r="P8" s="4">
        <v>3</v>
      </c>
    </row>
    <row r="9" spans="1:16" x14ac:dyDescent="0.2">
      <c r="A9" t="s">
        <v>23</v>
      </c>
      <c r="B9" t="s">
        <v>17</v>
      </c>
      <c r="C9">
        <v>1</v>
      </c>
      <c r="D9">
        <v>107</v>
      </c>
      <c r="E9">
        <v>3.2000000000000001E-2</v>
      </c>
      <c r="F9">
        <v>0.85899999999999999</v>
      </c>
      <c r="H9">
        <v>2.9500000000000001E-4</v>
      </c>
      <c r="I9">
        <f t="shared" si="0"/>
        <v>1</v>
      </c>
      <c r="O9" s="3" t="s">
        <v>24</v>
      </c>
      <c r="P9" s="4">
        <v>3</v>
      </c>
    </row>
    <row r="10" spans="1:16" x14ac:dyDescent="0.2">
      <c r="A10" t="s">
        <v>23</v>
      </c>
      <c r="B10" t="s">
        <v>19</v>
      </c>
      <c r="C10">
        <v>1</v>
      </c>
      <c r="D10">
        <v>107</v>
      </c>
      <c r="E10">
        <v>8.5999999999999993E-2</v>
      </c>
      <c r="F10">
        <v>0.77</v>
      </c>
      <c r="H10">
        <v>8.0000000000000004E-4</v>
      </c>
      <c r="I10">
        <f t="shared" si="0"/>
        <v>1</v>
      </c>
      <c r="O10" s="3" t="s">
        <v>25</v>
      </c>
      <c r="P10" s="4">
        <v>3</v>
      </c>
    </row>
    <row r="11" spans="1:16" x14ac:dyDescent="0.2">
      <c r="A11" t="s">
        <v>22</v>
      </c>
      <c r="B11" t="s">
        <v>14</v>
      </c>
      <c r="C11">
        <v>1</v>
      </c>
      <c r="D11">
        <v>107</v>
      </c>
      <c r="E11">
        <v>2.1999999999999999E-2</v>
      </c>
      <c r="F11">
        <v>0.88400000000000001</v>
      </c>
      <c r="H11">
        <v>2.0100000000000001E-4</v>
      </c>
      <c r="I11">
        <f t="shared" si="0"/>
        <v>1</v>
      </c>
      <c r="O11" s="3" t="s">
        <v>26</v>
      </c>
      <c r="P11" s="4">
        <v>3</v>
      </c>
    </row>
    <row r="12" spans="1:16" x14ac:dyDescent="0.2">
      <c r="A12" t="s">
        <v>22</v>
      </c>
      <c r="B12" t="s">
        <v>17</v>
      </c>
      <c r="C12">
        <v>1</v>
      </c>
      <c r="D12">
        <v>107</v>
      </c>
      <c r="E12">
        <v>6.0000000000000001E-3</v>
      </c>
      <c r="F12">
        <v>0.94</v>
      </c>
      <c r="H12" s="5">
        <v>5.2899999999999998E-5</v>
      </c>
      <c r="I12">
        <f t="shared" si="0"/>
        <v>1</v>
      </c>
      <c r="O12" s="3" t="s">
        <v>27</v>
      </c>
      <c r="P12" s="4">
        <v>3</v>
      </c>
    </row>
    <row r="13" spans="1:16" x14ac:dyDescent="0.2">
      <c r="A13" t="s">
        <v>22</v>
      </c>
      <c r="B13" t="s">
        <v>19</v>
      </c>
      <c r="C13">
        <v>1</v>
      </c>
      <c r="D13">
        <v>107</v>
      </c>
      <c r="E13">
        <v>0.52900000000000003</v>
      </c>
      <c r="F13">
        <v>0.46899999999999997</v>
      </c>
      <c r="H13">
        <v>5.0000000000000001E-3</v>
      </c>
      <c r="I13">
        <f t="shared" si="0"/>
        <v>0.99999999999999045</v>
      </c>
      <c r="O13" s="3" t="s">
        <v>28</v>
      </c>
      <c r="P13" s="4">
        <v>3</v>
      </c>
    </row>
    <row r="14" spans="1:16" x14ac:dyDescent="0.2">
      <c r="A14" t="s">
        <v>20</v>
      </c>
      <c r="B14" t="s">
        <v>14</v>
      </c>
      <c r="C14">
        <v>1</v>
      </c>
      <c r="D14">
        <v>107</v>
      </c>
      <c r="E14">
        <v>0.23200000000000001</v>
      </c>
      <c r="F14">
        <v>0.63100000000000001</v>
      </c>
      <c r="H14">
        <v>2E-3</v>
      </c>
      <c r="I14">
        <f t="shared" si="0"/>
        <v>1</v>
      </c>
      <c r="O14" s="3" t="s">
        <v>29</v>
      </c>
      <c r="P14" s="4">
        <v>3</v>
      </c>
    </row>
    <row r="15" spans="1:16" x14ac:dyDescent="0.2">
      <c r="A15" t="s">
        <v>20</v>
      </c>
      <c r="B15" t="s">
        <v>17</v>
      </c>
      <c r="C15">
        <v>1</v>
      </c>
      <c r="D15">
        <v>107</v>
      </c>
      <c r="E15">
        <v>0.91800000000000004</v>
      </c>
      <c r="F15">
        <v>0.34</v>
      </c>
      <c r="H15">
        <v>8.9999999999999993E-3</v>
      </c>
      <c r="I15">
        <f t="shared" si="0"/>
        <v>0.99999999937376016</v>
      </c>
      <c r="O15" s="3" t="s">
        <v>30</v>
      </c>
      <c r="P15" s="4">
        <v>3</v>
      </c>
    </row>
    <row r="16" spans="1:16" x14ac:dyDescent="0.2">
      <c r="A16" t="s">
        <v>20</v>
      </c>
      <c r="B16" t="s">
        <v>19</v>
      </c>
      <c r="C16">
        <v>1</v>
      </c>
      <c r="D16">
        <v>107</v>
      </c>
      <c r="E16">
        <v>0.73599999999999999</v>
      </c>
      <c r="F16">
        <v>0.39300000000000002</v>
      </c>
      <c r="H16">
        <v>7.0000000000000001E-3</v>
      </c>
      <c r="I16">
        <f t="shared" si="0"/>
        <v>0.99999999999123756</v>
      </c>
      <c r="O16" s="3" t="s">
        <v>31</v>
      </c>
      <c r="P16" s="4">
        <v>3</v>
      </c>
    </row>
    <row r="17" spans="1:16" x14ac:dyDescent="0.2">
      <c r="A17" t="s">
        <v>29</v>
      </c>
      <c r="B17" t="s">
        <v>14</v>
      </c>
      <c r="C17">
        <v>1</v>
      </c>
      <c r="D17">
        <v>107</v>
      </c>
      <c r="E17" s="2">
        <v>1297</v>
      </c>
      <c r="F17">
        <v>0.25700000000000001</v>
      </c>
      <c r="H17">
        <v>1.2E-2</v>
      </c>
      <c r="I17">
        <f t="shared" si="0"/>
        <v>0.99999973671294795</v>
      </c>
      <c r="O17" s="3" t="s">
        <v>32</v>
      </c>
      <c r="P17" s="4">
        <v>3</v>
      </c>
    </row>
    <row r="18" spans="1:16" x14ac:dyDescent="0.2">
      <c r="A18" t="s">
        <v>29</v>
      </c>
      <c r="B18" t="s">
        <v>17</v>
      </c>
      <c r="C18">
        <v>1</v>
      </c>
      <c r="D18">
        <v>107</v>
      </c>
      <c r="E18">
        <v>0.245</v>
      </c>
      <c r="F18">
        <v>0.621</v>
      </c>
      <c r="H18">
        <v>2E-3</v>
      </c>
      <c r="I18">
        <f t="shared" si="0"/>
        <v>1</v>
      </c>
      <c r="O18" s="3" t="s">
        <v>33</v>
      </c>
      <c r="P18" s="4">
        <v>3</v>
      </c>
    </row>
    <row r="19" spans="1:16" x14ac:dyDescent="0.2">
      <c r="A19" t="s">
        <v>29</v>
      </c>
      <c r="B19" t="s">
        <v>19</v>
      </c>
      <c r="C19">
        <v>1</v>
      </c>
      <c r="D19">
        <v>107</v>
      </c>
      <c r="E19">
        <v>0.28899999999999998</v>
      </c>
      <c r="F19">
        <v>0.59199999999999997</v>
      </c>
      <c r="H19">
        <v>3.0000000000000001E-3</v>
      </c>
      <c r="I19">
        <f t="shared" si="0"/>
        <v>1</v>
      </c>
      <c r="O19" s="3" t="s">
        <v>34</v>
      </c>
      <c r="P19" s="4">
        <v>3</v>
      </c>
    </row>
    <row r="20" spans="1:16" x14ac:dyDescent="0.2">
      <c r="A20" t="s">
        <v>31</v>
      </c>
      <c r="B20" t="s">
        <v>14</v>
      </c>
      <c r="C20">
        <v>1</v>
      </c>
      <c r="D20">
        <v>107</v>
      </c>
      <c r="E20" s="2">
        <v>1818</v>
      </c>
      <c r="F20">
        <v>0.18</v>
      </c>
      <c r="H20">
        <v>1.7000000000000001E-2</v>
      </c>
      <c r="I20">
        <f t="shared" si="0"/>
        <v>0.99995977403498382</v>
      </c>
      <c r="O20" s="3" t="s">
        <v>35</v>
      </c>
      <c r="P20" s="4">
        <v>3</v>
      </c>
    </row>
    <row r="21" spans="1:16" x14ac:dyDescent="0.2">
      <c r="A21" t="s">
        <v>31</v>
      </c>
      <c r="B21" t="s">
        <v>17</v>
      </c>
      <c r="C21">
        <v>1</v>
      </c>
      <c r="D21">
        <v>107</v>
      </c>
      <c r="E21">
        <v>0.23</v>
      </c>
      <c r="F21">
        <v>0.63300000000000001</v>
      </c>
      <c r="H21">
        <v>2E-3</v>
      </c>
      <c r="I21">
        <f t="shared" si="0"/>
        <v>1</v>
      </c>
      <c r="O21" s="3" t="s">
        <v>36</v>
      </c>
      <c r="P21" s="4">
        <v>3</v>
      </c>
    </row>
    <row r="22" spans="1:16" x14ac:dyDescent="0.2">
      <c r="A22" t="s">
        <v>31</v>
      </c>
      <c r="B22" t="s">
        <v>19</v>
      </c>
      <c r="C22">
        <v>1</v>
      </c>
      <c r="D22">
        <v>107</v>
      </c>
      <c r="E22">
        <v>4.4999999999999998E-2</v>
      </c>
      <c r="F22">
        <v>0.83199999999999996</v>
      </c>
      <c r="H22">
        <v>4.2299999999999998E-4</v>
      </c>
      <c r="I22">
        <f t="shared" si="0"/>
        <v>1</v>
      </c>
      <c r="O22" s="3" t="s">
        <v>37</v>
      </c>
      <c r="P22" s="4">
        <v>3</v>
      </c>
    </row>
    <row r="23" spans="1:16" x14ac:dyDescent="0.2">
      <c r="A23" t="s">
        <v>27</v>
      </c>
      <c r="B23" t="s">
        <v>14</v>
      </c>
      <c r="C23">
        <v>1</v>
      </c>
      <c r="D23">
        <v>107</v>
      </c>
      <c r="E23" s="2">
        <v>1563</v>
      </c>
      <c r="F23">
        <v>0.214</v>
      </c>
      <c r="H23">
        <v>1.4E-2</v>
      </c>
      <c r="I23">
        <f t="shared" si="0"/>
        <v>0.9999953596595158</v>
      </c>
      <c r="O23" s="3" t="s">
        <v>38</v>
      </c>
      <c r="P23" s="4">
        <v>3</v>
      </c>
    </row>
    <row r="24" spans="1:16" x14ac:dyDescent="0.2">
      <c r="A24" t="s">
        <v>27</v>
      </c>
      <c r="B24" t="s">
        <v>17</v>
      </c>
      <c r="C24">
        <v>1</v>
      </c>
      <c r="D24">
        <v>107</v>
      </c>
      <c r="E24">
        <v>0.438</v>
      </c>
      <c r="F24">
        <v>0.51</v>
      </c>
      <c r="H24">
        <v>4.0000000000000001E-3</v>
      </c>
      <c r="I24">
        <f t="shared" si="0"/>
        <v>0.99999999999999989</v>
      </c>
      <c r="O24" s="3" t="s">
        <v>39</v>
      </c>
      <c r="P24" s="4">
        <v>3</v>
      </c>
    </row>
    <row r="25" spans="1:16" x14ac:dyDescent="0.2">
      <c r="A25" t="s">
        <v>27</v>
      </c>
      <c r="B25" t="s">
        <v>19</v>
      </c>
      <c r="C25">
        <v>1</v>
      </c>
      <c r="D25">
        <v>107</v>
      </c>
      <c r="E25">
        <v>4.3999999999999997E-2</v>
      </c>
      <c r="F25">
        <v>0.83299999999999996</v>
      </c>
      <c r="H25">
        <v>4.1599999999999997E-4</v>
      </c>
      <c r="I25">
        <f t="shared" si="0"/>
        <v>1</v>
      </c>
      <c r="O25" s="3" t="s">
        <v>40</v>
      </c>
      <c r="P25" s="4">
        <v>3</v>
      </c>
    </row>
    <row r="26" spans="1:16" x14ac:dyDescent="0.2">
      <c r="A26" t="s">
        <v>32</v>
      </c>
      <c r="B26" t="s">
        <v>14</v>
      </c>
      <c r="C26">
        <v>1</v>
      </c>
      <c r="D26">
        <v>107</v>
      </c>
      <c r="E26" s="2">
        <v>2618</v>
      </c>
      <c r="F26">
        <v>0.109</v>
      </c>
      <c r="H26">
        <v>2.4E-2</v>
      </c>
      <c r="I26">
        <f t="shared" si="0"/>
        <v>0.99722180384523929</v>
      </c>
      <c r="O26" s="3" t="s">
        <v>41</v>
      </c>
      <c r="P26" s="4">
        <v>3</v>
      </c>
    </row>
    <row r="27" spans="1:16" x14ac:dyDescent="0.2">
      <c r="A27" t="s">
        <v>32</v>
      </c>
      <c r="B27" t="s">
        <v>17</v>
      </c>
      <c r="C27">
        <v>1</v>
      </c>
      <c r="D27">
        <v>107</v>
      </c>
      <c r="E27">
        <v>8.0000000000000002E-3</v>
      </c>
      <c r="F27">
        <v>0.92700000000000005</v>
      </c>
      <c r="H27" s="5">
        <v>7.86E-5</v>
      </c>
      <c r="I27">
        <f t="shared" si="0"/>
        <v>1</v>
      </c>
      <c r="O27" s="3" t="s">
        <v>42</v>
      </c>
      <c r="P27" s="4">
        <v>3</v>
      </c>
    </row>
    <row r="28" spans="1:16" x14ac:dyDescent="0.2">
      <c r="A28" t="s">
        <v>32</v>
      </c>
      <c r="B28" t="s">
        <v>19</v>
      </c>
      <c r="C28">
        <v>1</v>
      </c>
      <c r="D28">
        <v>107</v>
      </c>
      <c r="E28">
        <v>0.71499999999999997</v>
      </c>
      <c r="F28">
        <v>0.4</v>
      </c>
      <c r="H28">
        <v>7.0000000000000001E-3</v>
      </c>
      <c r="I28">
        <f t="shared" si="0"/>
        <v>0.99999999999515032</v>
      </c>
      <c r="O28" s="3" t="s">
        <v>43</v>
      </c>
      <c r="P28" s="4">
        <v>3</v>
      </c>
    </row>
    <row r="29" spans="1:16" x14ac:dyDescent="0.2">
      <c r="A29" t="s">
        <v>33</v>
      </c>
      <c r="B29" t="s">
        <v>14</v>
      </c>
      <c r="C29">
        <v>1</v>
      </c>
      <c r="D29">
        <v>107</v>
      </c>
      <c r="E29">
        <v>0.47299999999999998</v>
      </c>
      <c r="F29">
        <v>0.49299999999999999</v>
      </c>
      <c r="H29">
        <v>4.0000000000000001E-3</v>
      </c>
      <c r="I29">
        <f t="shared" si="0"/>
        <v>0.99999999999999911</v>
      </c>
      <c r="O29" s="3" t="s">
        <v>44</v>
      </c>
      <c r="P29" s="4">
        <v>3</v>
      </c>
    </row>
    <row r="30" spans="1:16" x14ac:dyDescent="0.2">
      <c r="A30" t="s">
        <v>33</v>
      </c>
      <c r="B30" t="s">
        <v>17</v>
      </c>
      <c r="C30">
        <v>1</v>
      </c>
      <c r="D30">
        <v>107</v>
      </c>
      <c r="E30">
        <v>0.99099999999999999</v>
      </c>
      <c r="F30">
        <v>0.32200000000000001</v>
      </c>
      <c r="H30">
        <v>8.9999999999999993E-3</v>
      </c>
      <c r="I30">
        <f t="shared" si="0"/>
        <v>0.99999999752990087</v>
      </c>
      <c r="O30" s="3" t="s">
        <v>45</v>
      </c>
      <c r="P30" s="4">
        <v>3</v>
      </c>
    </row>
    <row r="31" spans="1:16" x14ac:dyDescent="0.2">
      <c r="A31" t="s">
        <v>33</v>
      </c>
      <c r="B31" t="s">
        <v>19</v>
      </c>
      <c r="C31">
        <v>1</v>
      </c>
      <c r="D31">
        <v>107</v>
      </c>
      <c r="E31" s="2">
        <v>1946</v>
      </c>
      <c r="F31">
        <v>0.16600000000000001</v>
      </c>
      <c r="H31">
        <v>1.7999999999999999E-2</v>
      </c>
      <c r="I31">
        <f t="shared" si="0"/>
        <v>0.99990461752606807</v>
      </c>
      <c r="O31" s="3" t="s">
        <v>46</v>
      </c>
      <c r="P31" s="4">
        <v>3</v>
      </c>
    </row>
    <row r="32" spans="1:16" x14ac:dyDescent="0.2">
      <c r="A32" t="s">
        <v>24</v>
      </c>
      <c r="B32" t="s">
        <v>14</v>
      </c>
      <c r="C32">
        <v>1</v>
      </c>
      <c r="D32">
        <v>107</v>
      </c>
      <c r="E32">
        <v>0.53400000000000003</v>
      </c>
      <c r="F32">
        <v>0.46700000000000003</v>
      </c>
      <c r="H32">
        <v>5.0000000000000001E-3</v>
      </c>
      <c r="I32">
        <f t="shared" si="0"/>
        <v>0.99999999999998845</v>
      </c>
      <c r="O32" s="3" t="s">
        <v>47</v>
      </c>
      <c r="P32" s="4">
        <v>3</v>
      </c>
    </row>
    <row r="33" spans="1:16" x14ac:dyDescent="0.2">
      <c r="A33" t="s">
        <v>24</v>
      </c>
      <c r="B33" t="s">
        <v>17</v>
      </c>
      <c r="C33">
        <v>1</v>
      </c>
      <c r="D33">
        <v>107</v>
      </c>
      <c r="E33">
        <v>3.0000000000000001E-3</v>
      </c>
      <c r="F33">
        <v>0.95899999999999996</v>
      </c>
      <c r="H33" s="5">
        <v>2.5400000000000001E-5</v>
      </c>
      <c r="I33">
        <f t="shared" si="0"/>
        <v>1</v>
      </c>
      <c r="O33" s="3" t="s">
        <v>48</v>
      </c>
      <c r="P33" s="4">
        <v>3</v>
      </c>
    </row>
    <row r="34" spans="1:16" x14ac:dyDescent="0.2">
      <c r="A34" t="s">
        <v>24</v>
      </c>
      <c r="B34" t="s">
        <v>19</v>
      </c>
      <c r="C34">
        <v>1</v>
      </c>
      <c r="D34">
        <v>107</v>
      </c>
      <c r="E34">
        <v>0.32800000000000001</v>
      </c>
      <c r="F34">
        <v>0.56799999999999995</v>
      </c>
      <c r="H34">
        <v>3.0000000000000001E-3</v>
      </c>
      <c r="I34">
        <f t="shared" si="0"/>
        <v>1</v>
      </c>
      <c r="O34" s="3" t="s">
        <v>49</v>
      </c>
      <c r="P34" s="4">
        <v>3</v>
      </c>
    </row>
    <row r="35" spans="1:16" x14ac:dyDescent="0.2">
      <c r="A35" t="s">
        <v>34</v>
      </c>
      <c r="B35" t="s">
        <v>14</v>
      </c>
      <c r="C35">
        <v>1</v>
      </c>
      <c r="D35">
        <v>107</v>
      </c>
      <c r="E35">
        <v>0.01</v>
      </c>
      <c r="F35">
        <v>0.92100000000000004</v>
      </c>
      <c r="H35">
        <v>9.2E-5</v>
      </c>
      <c r="I35">
        <f t="shared" si="0"/>
        <v>1</v>
      </c>
      <c r="O35" s="3" t="s">
        <v>50</v>
      </c>
      <c r="P35" s="4">
        <v>3</v>
      </c>
    </row>
    <row r="36" spans="1:16" x14ac:dyDescent="0.2">
      <c r="A36" t="s">
        <v>34</v>
      </c>
      <c r="B36" t="s">
        <v>17</v>
      </c>
      <c r="C36">
        <v>1</v>
      </c>
      <c r="D36">
        <v>107</v>
      </c>
      <c r="E36">
        <v>3.1E-2</v>
      </c>
      <c r="F36">
        <v>0.86</v>
      </c>
      <c r="H36">
        <v>2.92E-4</v>
      </c>
      <c r="I36">
        <f t="shared" si="0"/>
        <v>1</v>
      </c>
      <c r="O36" s="3" t="s">
        <v>51</v>
      </c>
      <c r="P36" s="4">
        <v>3</v>
      </c>
    </row>
    <row r="37" spans="1:16" x14ac:dyDescent="0.2">
      <c r="A37" t="s">
        <v>34</v>
      </c>
      <c r="B37" t="s">
        <v>19</v>
      </c>
      <c r="C37">
        <v>1</v>
      </c>
      <c r="D37">
        <v>107</v>
      </c>
      <c r="E37">
        <v>0.245</v>
      </c>
      <c r="F37">
        <v>0.622</v>
      </c>
      <c r="H37">
        <v>2E-3</v>
      </c>
      <c r="I37">
        <f t="shared" si="0"/>
        <v>1</v>
      </c>
      <c r="O37" s="3" t="s">
        <v>52</v>
      </c>
      <c r="P37" s="4">
        <v>3</v>
      </c>
    </row>
    <row r="38" spans="1:16" x14ac:dyDescent="0.2">
      <c r="A38" t="s">
        <v>28</v>
      </c>
      <c r="B38" t="s">
        <v>14</v>
      </c>
      <c r="C38">
        <v>1</v>
      </c>
      <c r="D38">
        <v>107</v>
      </c>
      <c r="E38" s="2">
        <v>1534</v>
      </c>
      <c r="F38">
        <v>0.218</v>
      </c>
      <c r="H38">
        <v>1.4E-2</v>
      </c>
      <c r="I38">
        <f t="shared" si="0"/>
        <v>0.99999642279024781</v>
      </c>
      <c r="O38" s="3" t="s">
        <v>53</v>
      </c>
      <c r="P38" s="4">
        <v>3</v>
      </c>
    </row>
    <row r="39" spans="1:16" x14ac:dyDescent="0.2">
      <c r="A39" t="s">
        <v>28</v>
      </c>
      <c r="B39" t="s">
        <v>17</v>
      </c>
      <c r="C39">
        <v>1</v>
      </c>
      <c r="D39">
        <v>107</v>
      </c>
      <c r="E39">
        <v>0.54100000000000004</v>
      </c>
      <c r="F39">
        <v>0.46400000000000002</v>
      </c>
      <c r="H39">
        <v>5.0000000000000001E-3</v>
      </c>
      <c r="I39">
        <f t="shared" si="0"/>
        <v>0.99999999999998457</v>
      </c>
      <c r="O39" s="3" t="s">
        <v>54</v>
      </c>
      <c r="P39" s="4">
        <v>3</v>
      </c>
    </row>
    <row r="40" spans="1:16" x14ac:dyDescent="0.2">
      <c r="A40" t="s">
        <v>28</v>
      </c>
      <c r="B40" t="s">
        <v>19</v>
      </c>
      <c r="C40">
        <v>1</v>
      </c>
      <c r="D40">
        <v>107</v>
      </c>
      <c r="E40">
        <v>6.4000000000000001E-2</v>
      </c>
      <c r="F40">
        <v>0.8</v>
      </c>
      <c r="H40">
        <v>5.9999999999999995E-4</v>
      </c>
      <c r="I40">
        <f t="shared" si="0"/>
        <v>1</v>
      </c>
      <c r="O40" s="3" t="s">
        <v>55</v>
      </c>
      <c r="P40" s="4">
        <v>3</v>
      </c>
    </row>
    <row r="41" spans="1:16" x14ac:dyDescent="0.2">
      <c r="A41" t="s">
        <v>25</v>
      </c>
      <c r="B41" t="s">
        <v>14</v>
      </c>
      <c r="C41">
        <v>1</v>
      </c>
      <c r="D41">
        <v>107</v>
      </c>
      <c r="E41">
        <v>1109</v>
      </c>
      <c r="F41">
        <v>0.29499999999999998</v>
      </c>
      <c r="H41">
        <v>0.01</v>
      </c>
      <c r="I41">
        <f t="shared" si="0"/>
        <v>0.9999999819014006</v>
      </c>
      <c r="O41" s="3" t="s">
        <v>56</v>
      </c>
      <c r="P41" s="4">
        <v>3</v>
      </c>
    </row>
    <row r="42" spans="1:16" x14ac:dyDescent="0.2">
      <c r="A42" t="s">
        <v>25</v>
      </c>
      <c r="B42" t="s">
        <v>17</v>
      </c>
      <c r="C42">
        <v>1</v>
      </c>
      <c r="D42">
        <v>107</v>
      </c>
      <c r="E42">
        <v>0.34799999999999998</v>
      </c>
      <c r="F42">
        <v>0.55700000000000005</v>
      </c>
      <c r="H42">
        <v>3.0000000000000001E-3</v>
      </c>
      <c r="I42">
        <f t="shared" si="0"/>
        <v>1</v>
      </c>
      <c r="O42" s="3" t="s">
        <v>57</v>
      </c>
      <c r="P42" s="4">
        <v>3</v>
      </c>
    </row>
    <row r="43" spans="1:16" x14ac:dyDescent="0.2">
      <c r="A43" t="s">
        <v>25</v>
      </c>
      <c r="B43" t="s">
        <v>19</v>
      </c>
      <c r="C43">
        <v>1</v>
      </c>
      <c r="D43">
        <v>107</v>
      </c>
      <c r="E43">
        <v>3.3000000000000002E-2</v>
      </c>
      <c r="F43">
        <v>0.85499999999999998</v>
      </c>
      <c r="H43">
        <v>3.1199999999999999E-4</v>
      </c>
      <c r="I43">
        <f t="shared" si="0"/>
        <v>1</v>
      </c>
      <c r="O43" s="3" t="s">
        <v>58</v>
      </c>
      <c r="P43" s="4">
        <v>3</v>
      </c>
    </row>
    <row r="44" spans="1:16" x14ac:dyDescent="0.2">
      <c r="A44" t="s">
        <v>30</v>
      </c>
      <c r="B44" t="s">
        <v>14</v>
      </c>
      <c r="C44">
        <v>1</v>
      </c>
      <c r="D44">
        <v>107</v>
      </c>
      <c r="E44">
        <v>0.81699999999999995</v>
      </c>
      <c r="F44">
        <v>0.36799999999999999</v>
      </c>
      <c r="H44">
        <v>8.0000000000000002E-3</v>
      </c>
      <c r="I44">
        <f t="shared" si="0"/>
        <v>0.99999999993136102</v>
      </c>
      <c r="O44" s="3" t="s">
        <v>59</v>
      </c>
      <c r="P44" s="4">
        <v>3</v>
      </c>
    </row>
    <row r="45" spans="1:16" x14ac:dyDescent="0.2">
      <c r="A45" t="s">
        <v>30</v>
      </c>
      <c r="B45" t="s">
        <v>17</v>
      </c>
      <c r="C45">
        <v>1</v>
      </c>
      <c r="D45">
        <v>107</v>
      </c>
      <c r="E45">
        <v>4.0000000000000001E-3</v>
      </c>
      <c r="F45">
        <v>0.94899999999999995</v>
      </c>
      <c r="H45" s="5">
        <v>3.82E-5</v>
      </c>
      <c r="I45">
        <f t="shared" si="0"/>
        <v>1</v>
      </c>
      <c r="O45" s="3" t="s">
        <v>60</v>
      </c>
      <c r="P45" s="4">
        <v>3</v>
      </c>
    </row>
    <row r="46" spans="1:16" x14ac:dyDescent="0.2">
      <c r="A46" t="s">
        <v>30</v>
      </c>
      <c r="B46" t="s">
        <v>19</v>
      </c>
      <c r="C46">
        <v>1</v>
      </c>
      <c r="D46">
        <v>107</v>
      </c>
      <c r="E46">
        <v>2.8000000000000001E-2</v>
      </c>
      <c r="F46">
        <v>0.86699999999999999</v>
      </c>
      <c r="H46">
        <v>2.6499999999999999E-4</v>
      </c>
      <c r="I46">
        <f t="shared" si="0"/>
        <v>1</v>
      </c>
      <c r="O46" s="3" t="s">
        <v>61</v>
      </c>
      <c r="P46" s="4">
        <v>3</v>
      </c>
    </row>
    <row r="47" spans="1:16" x14ac:dyDescent="0.2">
      <c r="A47" t="s">
        <v>18</v>
      </c>
      <c r="B47" t="s">
        <v>14</v>
      </c>
      <c r="C47">
        <v>1</v>
      </c>
      <c r="D47">
        <v>107</v>
      </c>
      <c r="E47" s="2">
        <v>2832</v>
      </c>
      <c r="F47">
        <v>9.5000000000000001E-2</v>
      </c>
      <c r="H47">
        <v>2.5999999999999999E-2</v>
      </c>
      <c r="I47">
        <f t="shared" si="0"/>
        <v>0.99384713283056991</v>
      </c>
      <c r="O47" s="3" t="s">
        <v>62</v>
      </c>
      <c r="P47" s="4">
        <v>3</v>
      </c>
    </row>
    <row r="48" spans="1:16" x14ac:dyDescent="0.2">
      <c r="A48" t="s">
        <v>18</v>
      </c>
      <c r="B48" t="s">
        <v>17</v>
      </c>
      <c r="C48">
        <v>1</v>
      </c>
      <c r="D48">
        <v>107</v>
      </c>
      <c r="E48">
        <v>0.30499999999999999</v>
      </c>
      <c r="F48">
        <v>0.58199999999999996</v>
      </c>
      <c r="H48">
        <v>3.0000000000000001E-3</v>
      </c>
      <c r="I48">
        <f t="shared" si="0"/>
        <v>1</v>
      </c>
      <c r="O48" s="3" t="s">
        <v>63</v>
      </c>
      <c r="P48" s="4">
        <v>3</v>
      </c>
    </row>
    <row r="49" spans="1:16" x14ac:dyDescent="0.2">
      <c r="A49" t="s">
        <v>18</v>
      </c>
      <c r="B49" t="s">
        <v>19</v>
      </c>
      <c r="C49">
        <v>1</v>
      </c>
      <c r="D49">
        <v>107</v>
      </c>
      <c r="E49">
        <v>8.9999999999999993E-3</v>
      </c>
      <c r="F49">
        <v>0.92500000000000004</v>
      </c>
      <c r="H49" s="5">
        <v>8.2999999999999998E-5</v>
      </c>
      <c r="I49">
        <f t="shared" si="0"/>
        <v>1</v>
      </c>
      <c r="O49" s="3" t="s">
        <v>64</v>
      </c>
      <c r="P49" s="4">
        <v>3</v>
      </c>
    </row>
    <row r="50" spans="1:16" x14ac:dyDescent="0.2">
      <c r="A50" t="s">
        <v>16</v>
      </c>
      <c r="B50" t="s">
        <v>14</v>
      </c>
      <c r="C50">
        <v>1</v>
      </c>
      <c r="D50">
        <v>107</v>
      </c>
      <c r="E50">
        <v>0.97699999999999998</v>
      </c>
      <c r="F50">
        <v>0.32500000000000001</v>
      </c>
      <c r="H50">
        <v>8.9999999999999993E-3</v>
      </c>
      <c r="I50">
        <f t="shared" si="0"/>
        <v>0.99999999802988115</v>
      </c>
      <c r="O50" s="3" t="s">
        <v>65</v>
      </c>
      <c r="P50" s="4">
        <v>3</v>
      </c>
    </row>
    <row r="51" spans="1:16" x14ac:dyDescent="0.2">
      <c r="A51" t="s">
        <v>16</v>
      </c>
      <c r="B51" t="s">
        <v>17</v>
      </c>
      <c r="C51">
        <v>1</v>
      </c>
      <c r="D51">
        <v>107</v>
      </c>
      <c r="E51">
        <v>0.36699999999999999</v>
      </c>
      <c r="F51">
        <v>0.54600000000000004</v>
      </c>
      <c r="H51">
        <v>3.0000000000000001E-3</v>
      </c>
      <c r="I51">
        <f t="shared" si="0"/>
        <v>1</v>
      </c>
      <c r="O51" s="3" t="s">
        <v>66</v>
      </c>
      <c r="P51" s="4">
        <v>3</v>
      </c>
    </row>
    <row r="52" spans="1:16" x14ac:dyDescent="0.2">
      <c r="A52" t="s">
        <v>16</v>
      </c>
      <c r="B52" t="s">
        <v>19</v>
      </c>
      <c r="C52">
        <v>1</v>
      </c>
      <c r="D52">
        <v>107</v>
      </c>
      <c r="E52" s="2">
        <v>1041</v>
      </c>
      <c r="F52">
        <v>0.31</v>
      </c>
      <c r="H52">
        <v>0.01</v>
      </c>
      <c r="I52">
        <f t="shared" si="0"/>
        <v>0.9999999939562898</v>
      </c>
      <c r="O52" s="3" t="s">
        <v>67</v>
      </c>
      <c r="P52" s="4">
        <v>3</v>
      </c>
    </row>
    <row r="53" spans="1:16" x14ac:dyDescent="0.2">
      <c r="A53" t="s">
        <v>26</v>
      </c>
      <c r="B53" t="s">
        <v>14</v>
      </c>
      <c r="C53">
        <v>1</v>
      </c>
      <c r="D53">
        <v>107</v>
      </c>
      <c r="E53">
        <v>0.73299999999999998</v>
      </c>
      <c r="F53">
        <v>0.39400000000000002</v>
      </c>
      <c r="H53">
        <v>7.0000000000000001E-3</v>
      </c>
      <c r="I53">
        <f t="shared" si="0"/>
        <v>0.99999999999194433</v>
      </c>
      <c r="O53" s="3" t="s">
        <v>68</v>
      </c>
      <c r="P53" s="4">
        <v>153</v>
      </c>
    </row>
    <row r="54" spans="1:16" x14ac:dyDescent="0.2">
      <c r="A54" t="s">
        <v>26</v>
      </c>
      <c r="B54" t="s">
        <v>17</v>
      </c>
      <c r="C54">
        <v>1</v>
      </c>
      <c r="D54">
        <v>107</v>
      </c>
      <c r="E54">
        <v>0.13600000000000001</v>
      </c>
      <c r="F54">
        <v>0.71299999999999997</v>
      </c>
      <c r="H54">
        <v>1E-3</v>
      </c>
      <c r="I54">
        <f t="shared" si="0"/>
        <v>1</v>
      </c>
    </row>
    <row r="55" spans="1:16" x14ac:dyDescent="0.2">
      <c r="A55" t="s">
        <v>26</v>
      </c>
      <c r="B55" t="s">
        <v>19</v>
      </c>
      <c r="C55">
        <v>1</v>
      </c>
      <c r="D55">
        <v>107</v>
      </c>
      <c r="E55">
        <v>0.312</v>
      </c>
      <c r="F55">
        <v>0.57699999999999996</v>
      </c>
      <c r="H55">
        <v>3.0000000000000001E-3</v>
      </c>
      <c r="I55">
        <f t="shared" si="0"/>
        <v>1</v>
      </c>
    </row>
    <row r="56" spans="1:16" x14ac:dyDescent="0.2">
      <c r="A56" t="s">
        <v>35</v>
      </c>
      <c r="B56" t="s">
        <v>14</v>
      </c>
      <c r="C56">
        <v>1</v>
      </c>
      <c r="D56">
        <v>107</v>
      </c>
      <c r="E56" s="2">
        <v>2595</v>
      </c>
      <c r="F56">
        <v>0.11</v>
      </c>
      <c r="H56">
        <v>2.4E-2</v>
      </c>
      <c r="I56">
        <f t="shared" si="0"/>
        <v>0.99737644399873804</v>
      </c>
    </row>
    <row r="57" spans="1:16" x14ac:dyDescent="0.2">
      <c r="A57" t="s">
        <v>35</v>
      </c>
      <c r="B57" t="s">
        <v>17</v>
      </c>
      <c r="C57">
        <v>1</v>
      </c>
      <c r="D57">
        <v>107</v>
      </c>
      <c r="E57">
        <v>0.10199999999999999</v>
      </c>
      <c r="F57">
        <v>0.75</v>
      </c>
      <c r="H57">
        <v>9.5600000000000004E-4</v>
      </c>
      <c r="I57">
        <f t="shared" si="0"/>
        <v>1</v>
      </c>
    </row>
    <row r="58" spans="1:16" x14ac:dyDescent="0.2">
      <c r="A58" t="s">
        <v>35</v>
      </c>
      <c r="B58" t="s">
        <v>19</v>
      </c>
      <c r="C58">
        <v>1</v>
      </c>
      <c r="D58">
        <v>107</v>
      </c>
      <c r="E58">
        <v>0.34</v>
      </c>
      <c r="F58">
        <v>0.56100000000000005</v>
      </c>
      <c r="H58">
        <v>3.0000000000000001E-3</v>
      </c>
      <c r="I58">
        <f t="shared" si="0"/>
        <v>1</v>
      </c>
    </row>
    <row r="59" spans="1:16" x14ac:dyDescent="0.2">
      <c r="A59" t="s">
        <v>36</v>
      </c>
      <c r="B59" t="s">
        <v>14</v>
      </c>
      <c r="C59">
        <v>1</v>
      </c>
      <c r="D59">
        <v>107</v>
      </c>
      <c r="E59" s="2">
        <v>2987</v>
      </c>
      <c r="F59">
        <v>8.6999999999999994E-2</v>
      </c>
      <c r="H59">
        <v>2.7E-2</v>
      </c>
      <c r="I59">
        <f t="shared" si="0"/>
        <v>0.99036149550478536</v>
      </c>
    </row>
    <row r="60" spans="1:16" x14ac:dyDescent="0.2">
      <c r="A60" t="s">
        <v>36</v>
      </c>
      <c r="B60" t="s">
        <v>17</v>
      </c>
      <c r="C60">
        <v>1</v>
      </c>
      <c r="D60">
        <v>107</v>
      </c>
      <c r="E60" s="2">
        <v>1634</v>
      </c>
      <c r="F60">
        <v>0.20399999999999999</v>
      </c>
      <c r="H60">
        <v>1.4999999999999999E-2</v>
      </c>
      <c r="I60">
        <f t="shared" si="0"/>
        <v>0.99999115767538183</v>
      </c>
    </row>
    <row r="61" spans="1:16" x14ac:dyDescent="0.2">
      <c r="A61" t="s">
        <v>36</v>
      </c>
      <c r="B61" t="s">
        <v>19</v>
      </c>
      <c r="C61">
        <v>1</v>
      </c>
      <c r="D61">
        <v>107</v>
      </c>
      <c r="E61">
        <v>0.56399999999999995</v>
      </c>
      <c r="F61">
        <v>0.45400000000000001</v>
      </c>
      <c r="H61">
        <v>5.0000000000000001E-3</v>
      </c>
      <c r="I61">
        <f t="shared" si="0"/>
        <v>0.99999999999996048</v>
      </c>
    </row>
    <row r="62" spans="1:16" x14ac:dyDescent="0.2">
      <c r="A62" t="s">
        <v>37</v>
      </c>
      <c r="B62" t="s">
        <v>14</v>
      </c>
      <c r="C62">
        <v>1</v>
      </c>
      <c r="D62">
        <v>107</v>
      </c>
      <c r="E62" s="2">
        <v>8453</v>
      </c>
      <c r="F62">
        <v>4.0000000000000001E-3</v>
      </c>
      <c r="G62" t="s">
        <v>15</v>
      </c>
      <c r="H62">
        <v>7.2999999999999995E-2</v>
      </c>
      <c r="I62">
        <f t="shared" si="0"/>
        <v>0.18487115912660446</v>
      </c>
    </row>
    <row r="63" spans="1:16" x14ac:dyDescent="0.2">
      <c r="A63" t="s">
        <v>37</v>
      </c>
      <c r="B63" t="s">
        <v>17</v>
      </c>
      <c r="C63">
        <v>1</v>
      </c>
      <c r="D63">
        <v>107</v>
      </c>
      <c r="E63">
        <v>0.371</v>
      </c>
      <c r="F63">
        <v>0.54400000000000004</v>
      </c>
      <c r="H63">
        <v>3.0000000000000001E-3</v>
      </c>
      <c r="I63">
        <f t="shared" si="0"/>
        <v>1</v>
      </c>
    </row>
    <row r="64" spans="1:16" x14ac:dyDescent="0.2">
      <c r="A64" t="s">
        <v>37</v>
      </c>
      <c r="B64" t="s">
        <v>19</v>
      </c>
      <c r="C64">
        <v>1</v>
      </c>
      <c r="D64">
        <v>107</v>
      </c>
      <c r="E64">
        <v>0.253</v>
      </c>
      <c r="F64">
        <v>0.61599999999999999</v>
      </c>
      <c r="H64">
        <v>2E-3</v>
      </c>
      <c r="I64">
        <f t="shared" si="0"/>
        <v>1</v>
      </c>
    </row>
    <row r="65" spans="1:9" x14ac:dyDescent="0.2">
      <c r="A65" t="s">
        <v>38</v>
      </c>
      <c r="B65" t="s">
        <v>14</v>
      </c>
      <c r="C65">
        <v>1</v>
      </c>
      <c r="D65">
        <v>107</v>
      </c>
      <c r="E65" s="2">
        <v>4293</v>
      </c>
      <c r="F65">
        <v>4.1000000000000002E-2</v>
      </c>
      <c r="G65" t="s">
        <v>15</v>
      </c>
      <c r="H65">
        <v>3.9E-2</v>
      </c>
      <c r="I65">
        <f t="shared" si="0"/>
        <v>0.88176420776173325</v>
      </c>
    </row>
    <row r="66" spans="1:9" x14ac:dyDescent="0.2">
      <c r="A66" t="s">
        <v>38</v>
      </c>
      <c r="B66" t="s">
        <v>17</v>
      </c>
      <c r="C66">
        <v>1</v>
      </c>
      <c r="D66">
        <v>107</v>
      </c>
      <c r="E66">
        <v>0.47899999999999998</v>
      </c>
      <c r="F66">
        <v>0.49</v>
      </c>
      <c r="H66">
        <v>4.0000000000000001E-3</v>
      </c>
      <c r="I66">
        <f t="shared" si="0"/>
        <v>0.99999999999999878</v>
      </c>
    </row>
    <row r="67" spans="1:9" x14ac:dyDescent="0.2">
      <c r="A67" t="s">
        <v>38</v>
      </c>
      <c r="B67" t="s">
        <v>19</v>
      </c>
      <c r="C67">
        <v>1</v>
      </c>
      <c r="D67">
        <v>107</v>
      </c>
      <c r="E67">
        <v>0.17699999999999999</v>
      </c>
      <c r="F67">
        <v>0.67500000000000004</v>
      </c>
      <c r="H67">
        <v>2E-3</v>
      </c>
      <c r="I67">
        <f t="shared" ref="I67:I130" si="1">1-(1-F67)^$K$1</f>
        <v>1</v>
      </c>
    </row>
    <row r="68" spans="1:9" x14ac:dyDescent="0.2">
      <c r="A68" t="s">
        <v>39</v>
      </c>
      <c r="B68" t="s">
        <v>14</v>
      </c>
      <c r="C68">
        <v>1</v>
      </c>
      <c r="D68">
        <v>107</v>
      </c>
      <c r="E68" s="2">
        <v>1466</v>
      </c>
      <c r="F68">
        <v>0.22900000000000001</v>
      </c>
      <c r="H68">
        <v>1.4E-2</v>
      </c>
      <c r="I68">
        <f t="shared" si="1"/>
        <v>0.99999826310613726</v>
      </c>
    </row>
    <row r="69" spans="1:9" x14ac:dyDescent="0.2">
      <c r="A69" t="s">
        <v>39</v>
      </c>
      <c r="B69" t="s">
        <v>17</v>
      </c>
      <c r="C69">
        <v>1</v>
      </c>
      <c r="D69">
        <v>107</v>
      </c>
      <c r="E69">
        <v>4.9000000000000002E-2</v>
      </c>
      <c r="F69">
        <v>0.82599999999999996</v>
      </c>
      <c r="H69">
        <v>4.5600000000000003E-4</v>
      </c>
      <c r="I69">
        <f t="shared" si="1"/>
        <v>1</v>
      </c>
    </row>
    <row r="70" spans="1:9" x14ac:dyDescent="0.2">
      <c r="A70" t="s">
        <v>39</v>
      </c>
      <c r="B70" t="s">
        <v>19</v>
      </c>
      <c r="C70">
        <v>1</v>
      </c>
      <c r="D70">
        <v>107</v>
      </c>
      <c r="E70">
        <v>8.0000000000000002E-3</v>
      </c>
      <c r="F70">
        <v>0.93</v>
      </c>
      <c r="H70" s="5">
        <v>7.3200000000000004E-5</v>
      </c>
      <c r="I70">
        <f t="shared" si="1"/>
        <v>1</v>
      </c>
    </row>
    <row r="71" spans="1:9" x14ac:dyDescent="0.2">
      <c r="A71" t="s">
        <v>40</v>
      </c>
      <c r="B71" t="s">
        <v>14</v>
      </c>
      <c r="C71">
        <v>1</v>
      </c>
      <c r="D71">
        <v>107</v>
      </c>
      <c r="E71">
        <v>0.30599999999999999</v>
      </c>
      <c r="F71">
        <v>0.58099999999999996</v>
      </c>
      <c r="H71">
        <v>3.0000000000000001E-3</v>
      </c>
      <c r="I71">
        <f t="shared" si="1"/>
        <v>1</v>
      </c>
    </row>
    <row r="72" spans="1:9" x14ac:dyDescent="0.2">
      <c r="A72" t="s">
        <v>40</v>
      </c>
      <c r="B72" t="s">
        <v>17</v>
      </c>
      <c r="C72">
        <v>1</v>
      </c>
      <c r="D72">
        <v>107</v>
      </c>
      <c r="E72">
        <v>0.36899999999999999</v>
      </c>
      <c r="F72">
        <v>0.54500000000000004</v>
      </c>
      <c r="H72">
        <v>3.0000000000000001E-3</v>
      </c>
      <c r="I72">
        <f t="shared" si="1"/>
        <v>1</v>
      </c>
    </row>
    <row r="73" spans="1:9" x14ac:dyDescent="0.2">
      <c r="A73" t="s">
        <v>40</v>
      </c>
      <c r="B73" t="s">
        <v>19</v>
      </c>
      <c r="C73">
        <v>1</v>
      </c>
      <c r="D73">
        <v>107</v>
      </c>
      <c r="E73" s="2">
        <v>1114</v>
      </c>
      <c r="F73">
        <v>0.29399999999999998</v>
      </c>
      <c r="H73">
        <v>0.01</v>
      </c>
      <c r="I73">
        <f t="shared" si="1"/>
        <v>0.99999998054461836</v>
      </c>
    </row>
    <row r="74" spans="1:9" x14ac:dyDescent="0.2">
      <c r="A74" t="s">
        <v>41</v>
      </c>
      <c r="B74" t="s">
        <v>14</v>
      </c>
      <c r="C74">
        <v>1</v>
      </c>
      <c r="D74">
        <v>107</v>
      </c>
      <c r="E74" s="2">
        <v>2452</v>
      </c>
      <c r="F74">
        <v>0.12</v>
      </c>
      <c r="H74">
        <v>2.1999999999999999E-2</v>
      </c>
      <c r="I74">
        <f t="shared" si="1"/>
        <v>0.99852559674952746</v>
      </c>
    </row>
    <row r="75" spans="1:9" x14ac:dyDescent="0.2">
      <c r="A75" t="s">
        <v>41</v>
      </c>
      <c r="B75" t="s">
        <v>17</v>
      </c>
      <c r="C75">
        <v>1</v>
      </c>
      <c r="D75">
        <v>107</v>
      </c>
      <c r="E75">
        <v>0.66300000000000003</v>
      </c>
      <c r="F75">
        <v>0.41699999999999998</v>
      </c>
      <c r="H75">
        <v>6.0000000000000001E-3</v>
      </c>
      <c r="I75">
        <f t="shared" si="1"/>
        <v>0.99999999999888034</v>
      </c>
    </row>
    <row r="76" spans="1:9" x14ac:dyDescent="0.2">
      <c r="A76" t="s">
        <v>41</v>
      </c>
      <c r="B76" t="s">
        <v>19</v>
      </c>
      <c r="C76">
        <v>1</v>
      </c>
      <c r="D76">
        <v>107</v>
      </c>
      <c r="E76">
        <v>0.03</v>
      </c>
      <c r="F76">
        <v>0.86399999999999999</v>
      </c>
      <c r="H76">
        <v>2.7700000000000001E-4</v>
      </c>
      <c r="I76">
        <f t="shared" si="1"/>
        <v>1</v>
      </c>
    </row>
    <row r="77" spans="1:9" x14ac:dyDescent="0.2">
      <c r="A77" t="s">
        <v>42</v>
      </c>
      <c r="B77" t="s">
        <v>14</v>
      </c>
      <c r="C77">
        <v>1</v>
      </c>
      <c r="D77">
        <v>107</v>
      </c>
      <c r="E77" s="2">
        <v>1653</v>
      </c>
      <c r="F77">
        <v>0.20100000000000001</v>
      </c>
      <c r="H77">
        <v>1.4999999999999999E-2</v>
      </c>
      <c r="I77">
        <f t="shared" si="1"/>
        <v>0.99998928762554939</v>
      </c>
    </row>
    <row r="78" spans="1:9" x14ac:dyDescent="0.2">
      <c r="A78" t="s">
        <v>42</v>
      </c>
      <c r="B78" t="s">
        <v>17</v>
      </c>
      <c r="C78">
        <v>1</v>
      </c>
      <c r="D78">
        <v>107</v>
      </c>
      <c r="E78" s="2">
        <v>1641</v>
      </c>
      <c r="F78">
        <v>0.20300000000000001</v>
      </c>
      <c r="H78">
        <v>1.4999999999999999E-2</v>
      </c>
      <c r="I78">
        <f t="shared" si="1"/>
        <v>0.99999057298080885</v>
      </c>
    </row>
    <row r="79" spans="1:9" x14ac:dyDescent="0.2">
      <c r="A79" t="s">
        <v>42</v>
      </c>
      <c r="B79" t="s">
        <v>19</v>
      </c>
      <c r="C79">
        <v>1</v>
      </c>
      <c r="D79">
        <v>107</v>
      </c>
      <c r="E79" s="2">
        <v>1242</v>
      </c>
      <c r="F79">
        <v>0.26800000000000002</v>
      </c>
      <c r="H79">
        <v>1.0999999999999999E-2</v>
      </c>
      <c r="I79">
        <f t="shared" si="1"/>
        <v>0.99999987695467041</v>
      </c>
    </row>
    <row r="80" spans="1:9" x14ac:dyDescent="0.2">
      <c r="A80" t="s">
        <v>43</v>
      </c>
      <c r="B80" t="s">
        <v>14</v>
      </c>
      <c r="C80">
        <v>1</v>
      </c>
      <c r="D80">
        <v>107</v>
      </c>
      <c r="E80">
        <v>7167</v>
      </c>
      <c r="F80">
        <v>8.9999999999999993E-3</v>
      </c>
      <c r="G80" t="s">
        <v>15</v>
      </c>
      <c r="H80">
        <v>6.3E-2</v>
      </c>
      <c r="I80">
        <f t="shared" si="1"/>
        <v>0.36939649725221302</v>
      </c>
    </row>
    <row r="81" spans="1:9" x14ac:dyDescent="0.2">
      <c r="A81" t="s">
        <v>43</v>
      </c>
      <c r="B81" t="s">
        <v>17</v>
      </c>
      <c r="C81">
        <v>1</v>
      </c>
      <c r="D81">
        <v>107</v>
      </c>
      <c r="E81">
        <v>6.8499999999999995E-4</v>
      </c>
      <c r="F81">
        <v>0.97899999999999998</v>
      </c>
      <c r="H81" s="5">
        <v>6.3999999999999997E-6</v>
      </c>
      <c r="I81">
        <f t="shared" si="1"/>
        <v>1</v>
      </c>
    </row>
    <row r="82" spans="1:9" x14ac:dyDescent="0.2">
      <c r="A82" t="s">
        <v>43</v>
      </c>
      <c r="B82" t="s">
        <v>19</v>
      </c>
      <c r="C82">
        <v>1</v>
      </c>
      <c r="D82">
        <v>107</v>
      </c>
      <c r="E82" s="2">
        <v>1787</v>
      </c>
      <c r="F82">
        <v>0.184</v>
      </c>
      <c r="H82">
        <v>1.6E-2</v>
      </c>
      <c r="I82">
        <f t="shared" si="1"/>
        <v>0.99996865284751768</v>
      </c>
    </row>
    <row r="83" spans="1:9" x14ac:dyDescent="0.2">
      <c r="A83" t="s">
        <v>44</v>
      </c>
      <c r="B83" t="s">
        <v>14</v>
      </c>
      <c r="C83">
        <v>1</v>
      </c>
      <c r="D83">
        <v>107</v>
      </c>
      <c r="E83" s="2">
        <v>1836</v>
      </c>
      <c r="F83">
        <v>0.17799999999999999</v>
      </c>
      <c r="H83">
        <v>1.7000000000000001E-2</v>
      </c>
      <c r="I83">
        <f t="shared" si="1"/>
        <v>0.99995445269401906</v>
      </c>
    </row>
    <row r="84" spans="1:9" x14ac:dyDescent="0.2">
      <c r="A84" t="s">
        <v>44</v>
      </c>
      <c r="B84" t="s">
        <v>17</v>
      </c>
      <c r="C84">
        <v>1</v>
      </c>
      <c r="D84">
        <v>107</v>
      </c>
      <c r="E84">
        <v>7.4999999999999997E-2</v>
      </c>
      <c r="F84">
        <v>0.78500000000000003</v>
      </c>
      <c r="H84">
        <v>6.9999999999999999E-4</v>
      </c>
      <c r="I84">
        <f t="shared" si="1"/>
        <v>1</v>
      </c>
    </row>
    <row r="85" spans="1:9" x14ac:dyDescent="0.2">
      <c r="A85" t="s">
        <v>44</v>
      </c>
      <c r="B85" t="s">
        <v>19</v>
      </c>
      <c r="C85">
        <v>1</v>
      </c>
      <c r="D85">
        <v>107</v>
      </c>
      <c r="E85" s="2">
        <v>1158</v>
      </c>
      <c r="F85">
        <v>0.28399999999999997</v>
      </c>
      <c r="H85">
        <v>1.0999999999999999E-2</v>
      </c>
      <c r="I85">
        <f t="shared" si="1"/>
        <v>0.99999996013753623</v>
      </c>
    </row>
    <row r="86" spans="1:9" x14ac:dyDescent="0.2">
      <c r="A86" t="s">
        <v>45</v>
      </c>
      <c r="B86" t="s">
        <v>14</v>
      </c>
      <c r="C86">
        <v>1</v>
      </c>
      <c r="D86">
        <v>107</v>
      </c>
      <c r="E86" s="2">
        <v>3109</v>
      </c>
      <c r="F86">
        <v>8.1000000000000003E-2</v>
      </c>
      <c r="H86">
        <v>2.8000000000000001E-2</v>
      </c>
      <c r="I86">
        <f t="shared" si="1"/>
        <v>0.98653857361107489</v>
      </c>
    </row>
    <row r="87" spans="1:9" x14ac:dyDescent="0.2">
      <c r="A87" t="s">
        <v>45</v>
      </c>
      <c r="B87" t="s">
        <v>17</v>
      </c>
      <c r="C87">
        <v>1</v>
      </c>
      <c r="D87">
        <v>107</v>
      </c>
      <c r="E87">
        <v>5.3999999999999999E-2</v>
      </c>
      <c r="F87">
        <v>0.81599999999999995</v>
      </c>
      <c r="H87">
        <v>5.0600000000000005E-4</v>
      </c>
      <c r="I87">
        <f t="shared" si="1"/>
        <v>1</v>
      </c>
    </row>
    <row r="88" spans="1:9" x14ac:dyDescent="0.2">
      <c r="A88" t="s">
        <v>45</v>
      </c>
      <c r="B88" t="s">
        <v>19</v>
      </c>
      <c r="C88">
        <v>1</v>
      </c>
      <c r="D88">
        <v>107</v>
      </c>
      <c r="E88" s="2">
        <v>1777</v>
      </c>
      <c r="F88">
        <v>0.185</v>
      </c>
      <c r="H88">
        <v>1.6E-2</v>
      </c>
      <c r="I88">
        <f t="shared" si="1"/>
        <v>0.99997055320413109</v>
      </c>
    </row>
    <row r="89" spans="1:9" x14ac:dyDescent="0.2">
      <c r="A89" t="s">
        <v>46</v>
      </c>
      <c r="B89" t="s">
        <v>14</v>
      </c>
      <c r="C89">
        <v>1</v>
      </c>
      <c r="D89">
        <v>107</v>
      </c>
      <c r="E89">
        <v>0.69199999999999995</v>
      </c>
      <c r="F89">
        <v>0.40699999999999997</v>
      </c>
      <c r="H89">
        <v>6.0000000000000001E-3</v>
      </c>
      <c r="I89">
        <f t="shared" si="1"/>
        <v>0.99999999999733447</v>
      </c>
    </row>
    <row r="90" spans="1:9" x14ac:dyDescent="0.2">
      <c r="A90" t="s">
        <v>46</v>
      </c>
      <c r="B90" t="s">
        <v>17</v>
      </c>
      <c r="C90">
        <v>1</v>
      </c>
      <c r="D90">
        <v>107</v>
      </c>
      <c r="E90">
        <v>7.0000000000000001E-3</v>
      </c>
      <c r="F90">
        <v>0.93200000000000005</v>
      </c>
      <c r="H90" s="5">
        <v>6.7399999999999998E-5</v>
      </c>
      <c r="I90">
        <f t="shared" si="1"/>
        <v>1</v>
      </c>
    </row>
    <row r="91" spans="1:9" x14ac:dyDescent="0.2">
      <c r="A91" t="s">
        <v>46</v>
      </c>
      <c r="B91" t="s">
        <v>19</v>
      </c>
      <c r="C91">
        <v>1</v>
      </c>
      <c r="D91">
        <v>107</v>
      </c>
      <c r="E91">
        <v>0.76700000000000002</v>
      </c>
      <c r="F91">
        <v>0.38300000000000001</v>
      </c>
      <c r="H91">
        <v>7.0000000000000001E-3</v>
      </c>
      <c r="I91">
        <f t="shared" si="1"/>
        <v>0.99999999997983757</v>
      </c>
    </row>
    <row r="92" spans="1:9" x14ac:dyDescent="0.2">
      <c r="A92" t="s">
        <v>47</v>
      </c>
      <c r="B92" t="s">
        <v>14</v>
      </c>
      <c r="C92">
        <v>1</v>
      </c>
      <c r="D92">
        <v>107</v>
      </c>
      <c r="E92" s="2">
        <v>3306</v>
      </c>
      <c r="F92">
        <v>7.1999999999999995E-2</v>
      </c>
      <c r="H92">
        <v>0.03</v>
      </c>
      <c r="I92">
        <f t="shared" si="1"/>
        <v>0.97787176437831946</v>
      </c>
    </row>
    <row r="93" spans="1:9" x14ac:dyDescent="0.2">
      <c r="A93" t="s">
        <v>47</v>
      </c>
      <c r="B93" t="s">
        <v>17</v>
      </c>
      <c r="C93">
        <v>1</v>
      </c>
      <c r="D93">
        <v>107</v>
      </c>
      <c r="E93">
        <v>0.24</v>
      </c>
      <c r="F93">
        <v>0.625</v>
      </c>
      <c r="H93">
        <v>2E-3</v>
      </c>
      <c r="I93">
        <f t="shared" si="1"/>
        <v>1</v>
      </c>
    </row>
    <row r="94" spans="1:9" x14ac:dyDescent="0.2">
      <c r="A94" t="s">
        <v>47</v>
      </c>
      <c r="B94" t="s">
        <v>19</v>
      </c>
      <c r="C94">
        <v>1</v>
      </c>
      <c r="D94">
        <v>107</v>
      </c>
      <c r="E94">
        <v>0.38600000000000001</v>
      </c>
      <c r="F94">
        <v>0.53600000000000003</v>
      </c>
      <c r="H94">
        <v>4.0000000000000001E-3</v>
      </c>
      <c r="I94">
        <f t="shared" si="1"/>
        <v>1</v>
      </c>
    </row>
    <row r="95" spans="1:9" x14ac:dyDescent="0.2">
      <c r="A95" t="s">
        <v>48</v>
      </c>
      <c r="B95" t="s">
        <v>14</v>
      </c>
      <c r="C95">
        <v>1</v>
      </c>
      <c r="D95">
        <v>107</v>
      </c>
      <c r="E95" s="2">
        <v>1091</v>
      </c>
      <c r="F95">
        <v>0.29899999999999999</v>
      </c>
      <c r="H95">
        <v>0.01</v>
      </c>
      <c r="I95">
        <f t="shared" si="1"/>
        <v>0.99999998645999211</v>
      </c>
    </row>
    <row r="96" spans="1:9" x14ac:dyDescent="0.2">
      <c r="A96" t="s">
        <v>48</v>
      </c>
      <c r="B96" t="s">
        <v>17</v>
      </c>
      <c r="C96">
        <v>1</v>
      </c>
      <c r="D96">
        <v>107</v>
      </c>
      <c r="E96">
        <v>0.69</v>
      </c>
      <c r="F96">
        <v>0.40799999999999997</v>
      </c>
      <c r="H96">
        <v>6.0000000000000001E-3</v>
      </c>
      <c r="I96">
        <f t="shared" si="1"/>
        <v>0.99999999999755429</v>
      </c>
    </row>
    <row r="97" spans="1:9" x14ac:dyDescent="0.2">
      <c r="A97" t="s">
        <v>48</v>
      </c>
      <c r="B97" t="s">
        <v>19</v>
      </c>
      <c r="C97">
        <v>1</v>
      </c>
      <c r="D97">
        <v>107</v>
      </c>
      <c r="E97">
        <v>0.17399999999999999</v>
      </c>
      <c r="F97">
        <v>0.67700000000000005</v>
      </c>
      <c r="H97">
        <v>2E-3</v>
      </c>
      <c r="I97">
        <f t="shared" si="1"/>
        <v>1</v>
      </c>
    </row>
    <row r="98" spans="1:9" x14ac:dyDescent="0.2">
      <c r="A98" t="s">
        <v>49</v>
      </c>
      <c r="B98" t="s">
        <v>14</v>
      </c>
      <c r="C98">
        <v>1</v>
      </c>
      <c r="D98">
        <v>107</v>
      </c>
      <c r="E98">
        <v>0.64100000000000001</v>
      </c>
      <c r="F98">
        <v>0.42499999999999999</v>
      </c>
      <c r="H98">
        <v>6.0000000000000001E-3</v>
      </c>
      <c r="I98">
        <f t="shared" si="1"/>
        <v>0.99999999999944655</v>
      </c>
    </row>
    <row r="99" spans="1:9" x14ac:dyDescent="0.2">
      <c r="A99" t="s">
        <v>49</v>
      </c>
      <c r="B99" t="s">
        <v>17</v>
      </c>
      <c r="C99">
        <v>1</v>
      </c>
      <c r="D99">
        <v>107</v>
      </c>
      <c r="E99" s="2">
        <v>1429</v>
      </c>
      <c r="F99">
        <v>0.23499999999999999</v>
      </c>
      <c r="H99">
        <v>1.2999999999999999E-2</v>
      </c>
      <c r="I99">
        <f t="shared" si="1"/>
        <v>0.99999883390698785</v>
      </c>
    </row>
    <row r="100" spans="1:9" x14ac:dyDescent="0.2">
      <c r="A100" t="s">
        <v>49</v>
      </c>
      <c r="B100" t="s">
        <v>19</v>
      </c>
      <c r="C100">
        <v>1</v>
      </c>
      <c r="D100">
        <v>107</v>
      </c>
      <c r="E100" s="2">
        <v>3865</v>
      </c>
      <c r="F100">
        <v>5.1999999999999998E-2</v>
      </c>
      <c r="H100">
        <v>3.5000000000000003E-2</v>
      </c>
      <c r="I100">
        <f t="shared" si="1"/>
        <v>0.93435144000707959</v>
      </c>
    </row>
    <row r="101" spans="1:9" x14ac:dyDescent="0.2">
      <c r="A101" t="s">
        <v>50</v>
      </c>
      <c r="B101" t="s">
        <v>14</v>
      </c>
      <c r="C101">
        <v>1</v>
      </c>
      <c r="D101">
        <v>107</v>
      </c>
      <c r="E101" s="2">
        <v>1782</v>
      </c>
      <c r="F101">
        <v>0.185</v>
      </c>
      <c r="H101">
        <v>1.6E-2</v>
      </c>
      <c r="I101">
        <f t="shared" si="1"/>
        <v>0.99997055320413109</v>
      </c>
    </row>
    <row r="102" spans="1:9" x14ac:dyDescent="0.2">
      <c r="A102" t="s">
        <v>50</v>
      </c>
      <c r="B102" t="s">
        <v>17</v>
      </c>
      <c r="C102">
        <v>1</v>
      </c>
      <c r="D102">
        <v>107</v>
      </c>
      <c r="E102" s="2">
        <v>1418</v>
      </c>
      <c r="F102">
        <v>0.23599999999999999</v>
      </c>
      <c r="H102">
        <v>1.2999999999999999E-2</v>
      </c>
      <c r="I102">
        <f t="shared" si="1"/>
        <v>0.99999890915941558</v>
      </c>
    </row>
    <row r="103" spans="1:9" x14ac:dyDescent="0.2">
      <c r="A103" t="s">
        <v>50</v>
      </c>
      <c r="B103" t="s">
        <v>19</v>
      </c>
      <c r="C103">
        <v>1</v>
      </c>
      <c r="D103">
        <v>107</v>
      </c>
      <c r="E103" s="2">
        <v>1309</v>
      </c>
      <c r="F103">
        <v>0.255</v>
      </c>
      <c r="H103">
        <v>1.2E-2</v>
      </c>
      <c r="I103">
        <f t="shared" si="1"/>
        <v>0.99999969802575084</v>
      </c>
    </row>
    <row r="104" spans="1:9" x14ac:dyDescent="0.2">
      <c r="A104" t="s">
        <v>51</v>
      </c>
      <c r="B104" t="s">
        <v>14</v>
      </c>
      <c r="C104">
        <v>1</v>
      </c>
      <c r="D104">
        <v>107</v>
      </c>
      <c r="E104">
        <v>0.24</v>
      </c>
      <c r="F104">
        <v>0.625</v>
      </c>
      <c r="H104">
        <v>2E-3</v>
      </c>
      <c r="I104">
        <f t="shared" si="1"/>
        <v>1</v>
      </c>
    </row>
    <row r="105" spans="1:9" x14ac:dyDescent="0.2">
      <c r="A105" t="s">
        <v>51</v>
      </c>
      <c r="B105" t="s">
        <v>17</v>
      </c>
      <c r="C105">
        <v>1</v>
      </c>
      <c r="D105">
        <v>107</v>
      </c>
      <c r="E105">
        <v>0.158</v>
      </c>
      <c r="F105">
        <v>0.69099999999999995</v>
      </c>
      <c r="H105">
        <v>1E-3</v>
      </c>
      <c r="I105">
        <f t="shared" si="1"/>
        <v>1</v>
      </c>
    </row>
    <row r="106" spans="1:9" x14ac:dyDescent="0.2">
      <c r="A106" t="s">
        <v>51</v>
      </c>
      <c r="B106" t="s">
        <v>19</v>
      </c>
      <c r="C106">
        <v>1</v>
      </c>
      <c r="D106">
        <v>107</v>
      </c>
      <c r="E106" s="2">
        <v>0.98899999999999999</v>
      </c>
      <c r="F106">
        <v>0.32200000000000001</v>
      </c>
      <c r="H106">
        <v>8.9999999999999993E-3</v>
      </c>
      <c r="I106">
        <f t="shared" si="1"/>
        <v>0.99999999752990087</v>
      </c>
    </row>
    <row r="107" spans="1:9" x14ac:dyDescent="0.2">
      <c r="A107" t="s">
        <v>52</v>
      </c>
      <c r="B107" t="s">
        <v>14</v>
      </c>
      <c r="C107">
        <v>1</v>
      </c>
      <c r="D107">
        <v>107</v>
      </c>
      <c r="E107">
        <v>0.504</v>
      </c>
      <c r="F107">
        <v>0.47899999999999998</v>
      </c>
      <c r="H107">
        <v>5.0000000000000001E-3</v>
      </c>
      <c r="I107">
        <f t="shared" si="1"/>
        <v>0.99999999999999634</v>
      </c>
    </row>
    <row r="108" spans="1:9" x14ac:dyDescent="0.2">
      <c r="A108" t="s">
        <v>52</v>
      </c>
      <c r="B108" t="s">
        <v>17</v>
      </c>
      <c r="C108">
        <v>1</v>
      </c>
      <c r="D108">
        <v>107</v>
      </c>
      <c r="E108">
        <v>6.8000000000000005E-2</v>
      </c>
      <c r="F108">
        <v>0.79500000000000004</v>
      </c>
      <c r="H108">
        <v>6.3199999999999997E-4</v>
      </c>
      <c r="I108">
        <f t="shared" si="1"/>
        <v>1</v>
      </c>
    </row>
    <row r="109" spans="1:9" x14ac:dyDescent="0.2">
      <c r="A109" t="s">
        <v>52</v>
      </c>
      <c r="B109" t="s">
        <v>19</v>
      </c>
      <c r="C109">
        <v>1</v>
      </c>
      <c r="D109">
        <v>107</v>
      </c>
      <c r="E109" s="2">
        <v>1813</v>
      </c>
      <c r="F109">
        <v>0.18099999999999999</v>
      </c>
      <c r="H109">
        <v>1.7000000000000001E-2</v>
      </c>
      <c r="I109">
        <f t="shared" si="1"/>
        <v>0.99996220111494161</v>
      </c>
    </row>
    <row r="110" spans="1:9" x14ac:dyDescent="0.2">
      <c r="A110" t="s">
        <v>53</v>
      </c>
      <c r="B110" t="s">
        <v>14</v>
      </c>
      <c r="C110">
        <v>1</v>
      </c>
      <c r="D110">
        <v>107</v>
      </c>
      <c r="E110">
        <v>0.23599999999999999</v>
      </c>
      <c r="F110">
        <v>0.628</v>
      </c>
      <c r="H110">
        <v>2E-3</v>
      </c>
      <c r="I110">
        <f t="shared" si="1"/>
        <v>1</v>
      </c>
    </row>
    <row r="111" spans="1:9" x14ac:dyDescent="0.2">
      <c r="A111" t="s">
        <v>53</v>
      </c>
      <c r="B111" t="s">
        <v>17</v>
      </c>
      <c r="C111">
        <v>1</v>
      </c>
      <c r="D111">
        <v>107</v>
      </c>
      <c r="E111">
        <v>0.13600000000000001</v>
      </c>
      <c r="F111">
        <v>0.71299999999999997</v>
      </c>
      <c r="H111">
        <v>1E-3</v>
      </c>
      <c r="I111">
        <f t="shared" si="1"/>
        <v>1</v>
      </c>
    </row>
    <row r="112" spans="1:9" x14ac:dyDescent="0.2">
      <c r="A112" t="s">
        <v>53</v>
      </c>
      <c r="B112" t="s">
        <v>19</v>
      </c>
      <c r="C112">
        <v>1</v>
      </c>
      <c r="D112">
        <v>107</v>
      </c>
      <c r="E112" s="2">
        <v>2977</v>
      </c>
      <c r="F112">
        <v>8.6999999999999994E-2</v>
      </c>
      <c r="H112">
        <v>2.7E-2</v>
      </c>
      <c r="I112">
        <f t="shared" si="1"/>
        <v>0.99036149550478536</v>
      </c>
    </row>
    <row r="113" spans="1:9" x14ac:dyDescent="0.2">
      <c r="A113" t="s">
        <v>54</v>
      </c>
      <c r="B113" t="s">
        <v>14</v>
      </c>
      <c r="C113">
        <v>1</v>
      </c>
      <c r="D113">
        <v>107</v>
      </c>
      <c r="E113">
        <v>3.0000000000000001E-3</v>
      </c>
      <c r="F113">
        <v>0.95499999999999996</v>
      </c>
      <c r="H113" s="5">
        <v>3.0199999999999999E-5</v>
      </c>
      <c r="I113">
        <f t="shared" si="1"/>
        <v>1</v>
      </c>
    </row>
    <row r="114" spans="1:9" x14ac:dyDescent="0.2">
      <c r="A114" t="s">
        <v>54</v>
      </c>
      <c r="B114" t="s">
        <v>17</v>
      </c>
      <c r="C114">
        <v>1</v>
      </c>
      <c r="D114">
        <v>107</v>
      </c>
      <c r="E114">
        <v>0.155</v>
      </c>
      <c r="F114">
        <v>0.69499999999999995</v>
      </c>
      <c r="H114">
        <v>1E-3</v>
      </c>
      <c r="I114">
        <f t="shared" si="1"/>
        <v>1</v>
      </c>
    </row>
    <row r="115" spans="1:9" x14ac:dyDescent="0.2">
      <c r="A115" t="s">
        <v>54</v>
      </c>
      <c r="B115" t="s">
        <v>19</v>
      </c>
      <c r="C115">
        <v>1</v>
      </c>
      <c r="D115">
        <v>107</v>
      </c>
      <c r="E115" s="2">
        <v>2111</v>
      </c>
      <c r="F115">
        <v>0.14899999999999999</v>
      </c>
      <c r="H115">
        <v>1.9E-2</v>
      </c>
      <c r="I115">
        <f t="shared" si="1"/>
        <v>0.99973306374432203</v>
      </c>
    </row>
    <row r="116" spans="1:9" x14ac:dyDescent="0.2">
      <c r="A116" t="s">
        <v>55</v>
      </c>
      <c r="B116" t="s">
        <v>14</v>
      </c>
      <c r="C116">
        <v>1</v>
      </c>
      <c r="D116">
        <v>107</v>
      </c>
      <c r="E116" s="2">
        <v>2974</v>
      </c>
      <c r="F116">
        <v>8.7999999999999995E-2</v>
      </c>
      <c r="H116">
        <v>2.7E-2</v>
      </c>
      <c r="I116">
        <f t="shared" si="1"/>
        <v>0.99088541803572916</v>
      </c>
    </row>
    <row r="117" spans="1:9" x14ac:dyDescent="0.2">
      <c r="A117" t="s">
        <v>55</v>
      </c>
      <c r="B117" t="s">
        <v>17</v>
      </c>
      <c r="C117">
        <v>1</v>
      </c>
      <c r="D117">
        <v>107</v>
      </c>
      <c r="E117" s="2">
        <v>1111</v>
      </c>
      <c r="F117">
        <v>0.29399999999999998</v>
      </c>
      <c r="H117">
        <v>0.01</v>
      </c>
      <c r="I117">
        <f t="shared" si="1"/>
        <v>0.99999998054461836</v>
      </c>
    </row>
    <row r="118" spans="1:9" x14ac:dyDescent="0.2">
      <c r="A118" t="s">
        <v>55</v>
      </c>
      <c r="B118" t="s">
        <v>19</v>
      </c>
      <c r="C118">
        <v>1</v>
      </c>
      <c r="D118">
        <v>107</v>
      </c>
      <c r="E118">
        <v>0.309</v>
      </c>
      <c r="F118">
        <v>0.57999999999999996</v>
      </c>
      <c r="H118">
        <v>3.0000000000000001E-3</v>
      </c>
      <c r="I118">
        <f t="shared" si="1"/>
        <v>1</v>
      </c>
    </row>
    <row r="119" spans="1:9" x14ac:dyDescent="0.2">
      <c r="A119" t="s">
        <v>56</v>
      </c>
      <c r="B119" t="s">
        <v>14</v>
      </c>
      <c r="C119">
        <v>1</v>
      </c>
      <c r="D119">
        <v>107</v>
      </c>
      <c r="E119" s="2">
        <v>5124</v>
      </c>
      <c r="F119">
        <v>2.5999999999999999E-2</v>
      </c>
      <c r="G119" t="s">
        <v>15</v>
      </c>
      <c r="H119">
        <v>4.5999999999999999E-2</v>
      </c>
      <c r="I119">
        <f t="shared" si="1"/>
        <v>0.73908034187423932</v>
      </c>
    </row>
    <row r="120" spans="1:9" x14ac:dyDescent="0.2">
      <c r="A120" t="s">
        <v>56</v>
      </c>
      <c r="B120" t="s">
        <v>17</v>
      </c>
      <c r="C120">
        <v>1</v>
      </c>
      <c r="D120">
        <v>107</v>
      </c>
      <c r="E120" s="2">
        <v>4979</v>
      </c>
      <c r="F120">
        <v>2.8000000000000001E-2</v>
      </c>
      <c r="G120" t="s">
        <v>15</v>
      </c>
      <c r="H120">
        <v>4.3999999999999997E-2</v>
      </c>
      <c r="I120">
        <f t="shared" si="1"/>
        <v>0.76504780254308724</v>
      </c>
    </row>
    <row r="121" spans="1:9" x14ac:dyDescent="0.2">
      <c r="A121" t="s">
        <v>56</v>
      </c>
      <c r="B121" t="s">
        <v>19</v>
      </c>
      <c r="C121">
        <v>1</v>
      </c>
      <c r="D121">
        <v>107</v>
      </c>
      <c r="E121">
        <v>0.375</v>
      </c>
      <c r="F121">
        <v>0.54200000000000004</v>
      </c>
      <c r="H121">
        <v>3.0000000000000001E-3</v>
      </c>
      <c r="I121">
        <f t="shared" si="1"/>
        <v>1</v>
      </c>
    </row>
    <row r="122" spans="1:9" x14ac:dyDescent="0.2">
      <c r="A122" t="s">
        <v>57</v>
      </c>
      <c r="B122" t="s">
        <v>14</v>
      </c>
      <c r="C122">
        <v>1</v>
      </c>
      <c r="D122">
        <v>107</v>
      </c>
      <c r="E122">
        <v>0.23200000000000001</v>
      </c>
      <c r="F122">
        <v>0.63100000000000001</v>
      </c>
      <c r="H122">
        <v>2E-3</v>
      </c>
      <c r="I122">
        <f t="shared" si="1"/>
        <v>1</v>
      </c>
    </row>
    <row r="123" spans="1:9" x14ac:dyDescent="0.2">
      <c r="A123" t="s">
        <v>57</v>
      </c>
      <c r="B123" t="s">
        <v>17</v>
      </c>
      <c r="C123">
        <v>1</v>
      </c>
      <c r="D123">
        <v>107</v>
      </c>
      <c r="E123" s="2">
        <v>3087</v>
      </c>
      <c r="F123">
        <v>8.2000000000000003E-2</v>
      </c>
      <c r="H123">
        <v>2.8000000000000001E-2</v>
      </c>
      <c r="I123">
        <f t="shared" si="1"/>
        <v>0.98726565119895071</v>
      </c>
    </row>
    <row r="124" spans="1:9" x14ac:dyDescent="0.2">
      <c r="A124" t="s">
        <v>57</v>
      </c>
      <c r="B124" t="s">
        <v>19</v>
      </c>
      <c r="C124">
        <v>1</v>
      </c>
      <c r="D124">
        <v>107</v>
      </c>
      <c r="E124">
        <v>0.34100000000000003</v>
      </c>
      <c r="F124">
        <v>0.56100000000000005</v>
      </c>
      <c r="H124">
        <v>3.0000000000000001E-3</v>
      </c>
      <c r="I124">
        <f t="shared" si="1"/>
        <v>1</v>
      </c>
    </row>
    <row r="125" spans="1:9" x14ac:dyDescent="0.2">
      <c r="A125" t="s">
        <v>58</v>
      </c>
      <c r="B125" t="s">
        <v>14</v>
      </c>
      <c r="C125">
        <v>1</v>
      </c>
      <c r="D125">
        <v>107</v>
      </c>
      <c r="E125" s="2">
        <v>1.91</v>
      </c>
      <c r="F125">
        <v>0.17</v>
      </c>
      <c r="H125">
        <v>1.7999999999999999E-2</v>
      </c>
      <c r="I125">
        <f t="shared" si="1"/>
        <v>0.99992535809563621</v>
      </c>
    </row>
    <row r="126" spans="1:9" x14ac:dyDescent="0.2">
      <c r="A126" t="s">
        <v>58</v>
      </c>
      <c r="B126" t="s">
        <v>17</v>
      </c>
      <c r="C126">
        <v>1</v>
      </c>
      <c r="D126">
        <v>107</v>
      </c>
      <c r="E126">
        <v>0.28000000000000003</v>
      </c>
      <c r="F126">
        <v>0.59799999999999998</v>
      </c>
      <c r="H126">
        <v>3.0000000000000001E-3</v>
      </c>
      <c r="I126">
        <f t="shared" si="1"/>
        <v>1</v>
      </c>
    </row>
    <row r="127" spans="1:9" x14ac:dyDescent="0.2">
      <c r="A127" t="s">
        <v>58</v>
      </c>
      <c r="B127" t="s">
        <v>19</v>
      </c>
      <c r="C127">
        <v>1</v>
      </c>
      <c r="D127">
        <v>107</v>
      </c>
      <c r="E127">
        <v>0.125</v>
      </c>
      <c r="F127">
        <v>0.72399999999999998</v>
      </c>
      <c r="H127">
        <v>1E-3</v>
      </c>
      <c r="I127">
        <f t="shared" si="1"/>
        <v>1</v>
      </c>
    </row>
    <row r="128" spans="1:9" x14ac:dyDescent="0.2">
      <c r="A128" t="s">
        <v>59</v>
      </c>
      <c r="B128" t="s">
        <v>14</v>
      </c>
      <c r="C128">
        <v>1</v>
      </c>
      <c r="D128">
        <v>107</v>
      </c>
      <c r="E128" s="2">
        <v>1838</v>
      </c>
      <c r="F128">
        <v>0.17799999999999999</v>
      </c>
      <c r="H128">
        <v>1.7000000000000001E-2</v>
      </c>
      <c r="I128">
        <f t="shared" si="1"/>
        <v>0.99995445269401906</v>
      </c>
    </row>
    <row r="129" spans="1:9" x14ac:dyDescent="0.2">
      <c r="A129" t="s">
        <v>59</v>
      </c>
      <c r="B129" t="s">
        <v>17</v>
      </c>
      <c r="C129">
        <v>1</v>
      </c>
      <c r="D129">
        <v>107</v>
      </c>
      <c r="E129">
        <v>0.28799999999999998</v>
      </c>
      <c r="F129">
        <v>0.59299999999999997</v>
      </c>
      <c r="H129">
        <v>3.0000000000000001E-3</v>
      </c>
      <c r="I129">
        <f t="shared" si="1"/>
        <v>1</v>
      </c>
    </row>
    <row r="130" spans="1:9" x14ac:dyDescent="0.2">
      <c r="A130" t="s">
        <v>59</v>
      </c>
      <c r="B130" t="s">
        <v>19</v>
      </c>
      <c r="C130">
        <v>1</v>
      </c>
      <c r="D130">
        <v>107</v>
      </c>
      <c r="E130">
        <v>0.36199999999999999</v>
      </c>
      <c r="F130">
        <v>0.54900000000000004</v>
      </c>
      <c r="H130">
        <v>3.0000000000000001E-3</v>
      </c>
      <c r="I130">
        <f t="shared" si="1"/>
        <v>1</v>
      </c>
    </row>
    <row r="131" spans="1:9" x14ac:dyDescent="0.2">
      <c r="A131" t="s">
        <v>60</v>
      </c>
      <c r="B131" t="s">
        <v>14</v>
      </c>
      <c r="C131">
        <v>1</v>
      </c>
      <c r="D131">
        <v>107</v>
      </c>
      <c r="E131">
        <v>0.92700000000000005</v>
      </c>
      <c r="F131">
        <v>0.33800000000000002</v>
      </c>
      <c r="H131">
        <v>8.9999999999999993E-3</v>
      </c>
      <c r="I131">
        <f t="shared" ref="I131:I154" si="2">1-(1-F131)^$K$1</f>
        <v>0.99999999926926908</v>
      </c>
    </row>
    <row r="132" spans="1:9" x14ac:dyDescent="0.2">
      <c r="A132" t="s">
        <v>60</v>
      </c>
      <c r="B132" t="s">
        <v>17</v>
      </c>
      <c r="C132">
        <v>1</v>
      </c>
      <c r="D132">
        <v>107</v>
      </c>
      <c r="E132">
        <v>6.7000000000000004E-2</v>
      </c>
      <c r="F132">
        <v>0.79600000000000004</v>
      </c>
      <c r="H132">
        <v>6.2500000000000001E-4</v>
      </c>
      <c r="I132">
        <f t="shared" si="2"/>
        <v>1</v>
      </c>
    </row>
    <row r="133" spans="1:9" x14ac:dyDescent="0.2">
      <c r="A133" t="s">
        <v>60</v>
      </c>
      <c r="B133" t="s">
        <v>19</v>
      </c>
      <c r="C133">
        <v>1</v>
      </c>
      <c r="D133">
        <v>107</v>
      </c>
      <c r="E133">
        <v>0.44500000000000001</v>
      </c>
      <c r="F133">
        <v>0.50600000000000001</v>
      </c>
      <c r="H133">
        <v>4.0000000000000001E-3</v>
      </c>
      <c r="I133">
        <f t="shared" si="2"/>
        <v>0.99999999999999978</v>
      </c>
    </row>
    <row r="134" spans="1:9" x14ac:dyDescent="0.2">
      <c r="A134" t="s">
        <v>61</v>
      </c>
      <c r="B134" t="s">
        <v>14</v>
      </c>
      <c r="C134">
        <v>1</v>
      </c>
      <c r="D134">
        <v>107</v>
      </c>
      <c r="E134">
        <v>2.1999999999999999E-2</v>
      </c>
      <c r="F134">
        <v>0.88300000000000001</v>
      </c>
      <c r="H134">
        <v>2.03E-4</v>
      </c>
      <c r="I134">
        <f t="shared" si="2"/>
        <v>1</v>
      </c>
    </row>
    <row r="135" spans="1:9" x14ac:dyDescent="0.2">
      <c r="A135" t="s">
        <v>61</v>
      </c>
      <c r="B135" t="s">
        <v>17</v>
      </c>
      <c r="C135">
        <v>1</v>
      </c>
      <c r="D135">
        <v>107</v>
      </c>
      <c r="E135">
        <v>0.83499999999999996</v>
      </c>
      <c r="F135">
        <v>0.36299999999999999</v>
      </c>
      <c r="H135">
        <v>8.0000000000000002E-3</v>
      </c>
      <c r="I135">
        <f t="shared" si="2"/>
        <v>0.99999999989740862</v>
      </c>
    </row>
    <row r="136" spans="1:9" x14ac:dyDescent="0.2">
      <c r="A136" t="s">
        <v>61</v>
      </c>
      <c r="B136" t="s">
        <v>19</v>
      </c>
      <c r="C136">
        <v>1</v>
      </c>
      <c r="D136">
        <v>107</v>
      </c>
      <c r="E136">
        <v>0.84599999999999997</v>
      </c>
      <c r="F136">
        <v>0.36</v>
      </c>
      <c r="H136">
        <v>8.0000000000000002E-3</v>
      </c>
      <c r="I136">
        <f t="shared" si="2"/>
        <v>0.99999999986962973</v>
      </c>
    </row>
    <row r="137" spans="1:9" x14ac:dyDescent="0.2">
      <c r="A137" t="s">
        <v>62</v>
      </c>
      <c r="B137" t="s">
        <v>14</v>
      </c>
      <c r="C137">
        <v>1</v>
      </c>
      <c r="D137">
        <v>107</v>
      </c>
      <c r="E137" s="2">
        <v>4289</v>
      </c>
      <c r="F137">
        <v>4.1000000000000002E-2</v>
      </c>
      <c r="G137" t="s">
        <v>15</v>
      </c>
      <c r="H137">
        <v>3.9E-2</v>
      </c>
      <c r="I137">
        <f t="shared" si="2"/>
        <v>0.88176420776173325</v>
      </c>
    </row>
    <row r="138" spans="1:9" x14ac:dyDescent="0.2">
      <c r="A138" t="s">
        <v>62</v>
      </c>
      <c r="B138" t="s">
        <v>17</v>
      </c>
      <c r="C138">
        <v>1</v>
      </c>
      <c r="D138">
        <v>107</v>
      </c>
      <c r="E138">
        <v>0.11700000000000001</v>
      </c>
      <c r="F138">
        <v>0.73299999999999998</v>
      </c>
      <c r="H138">
        <v>1E-3</v>
      </c>
      <c r="I138">
        <f t="shared" si="2"/>
        <v>1</v>
      </c>
    </row>
    <row r="139" spans="1:9" x14ac:dyDescent="0.2">
      <c r="A139" t="s">
        <v>62</v>
      </c>
      <c r="B139" t="s">
        <v>19</v>
      </c>
      <c r="C139">
        <v>1</v>
      </c>
      <c r="D139">
        <v>107</v>
      </c>
      <c r="E139" s="2">
        <v>2992</v>
      </c>
      <c r="F139">
        <v>8.6999999999999994E-2</v>
      </c>
      <c r="H139">
        <v>2.7E-2</v>
      </c>
      <c r="I139">
        <f t="shared" si="2"/>
        <v>0.99036149550478536</v>
      </c>
    </row>
    <row r="140" spans="1:9" x14ac:dyDescent="0.2">
      <c r="A140" t="s">
        <v>63</v>
      </c>
      <c r="B140" t="s">
        <v>14</v>
      </c>
      <c r="C140">
        <v>1</v>
      </c>
      <c r="D140">
        <v>107</v>
      </c>
      <c r="E140" s="2">
        <v>2241</v>
      </c>
      <c r="F140">
        <v>0.13700000000000001</v>
      </c>
      <c r="H140">
        <v>2.1000000000000001E-2</v>
      </c>
      <c r="I140">
        <f t="shared" si="2"/>
        <v>0.99945480661034214</v>
      </c>
    </row>
    <row r="141" spans="1:9" x14ac:dyDescent="0.2">
      <c r="A141" t="s">
        <v>63</v>
      </c>
      <c r="B141" t="s">
        <v>17</v>
      </c>
      <c r="C141">
        <v>1</v>
      </c>
      <c r="D141">
        <v>107</v>
      </c>
      <c r="E141">
        <v>0.69099999999999995</v>
      </c>
      <c r="F141">
        <v>0.40799999999999997</v>
      </c>
      <c r="H141">
        <v>6.0000000000000001E-3</v>
      </c>
      <c r="I141">
        <f t="shared" si="2"/>
        <v>0.99999999999755429</v>
      </c>
    </row>
    <row r="142" spans="1:9" x14ac:dyDescent="0.2">
      <c r="A142" t="s">
        <v>63</v>
      </c>
      <c r="B142" t="s">
        <v>19</v>
      </c>
      <c r="C142">
        <v>1</v>
      </c>
      <c r="D142">
        <v>107</v>
      </c>
      <c r="E142">
        <v>0.42699999999999999</v>
      </c>
      <c r="F142">
        <v>0.51500000000000001</v>
      </c>
      <c r="H142">
        <v>4.0000000000000001E-3</v>
      </c>
      <c r="I142">
        <f t="shared" si="2"/>
        <v>0.99999999999999989</v>
      </c>
    </row>
    <row r="143" spans="1:9" x14ac:dyDescent="0.2">
      <c r="A143" t="s">
        <v>64</v>
      </c>
      <c r="B143" t="s">
        <v>14</v>
      </c>
      <c r="C143">
        <v>1</v>
      </c>
      <c r="D143">
        <v>107</v>
      </c>
      <c r="E143" s="2">
        <v>8008</v>
      </c>
      <c r="F143">
        <v>6.0000000000000001E-3</v>
      </c>
      <c r="G143" t="s">
        <v>15</v>
      </c>
      <c r="H143">
        <v>7.0000000000000007E-2</v>
      </c>
      <c r="I143">
        <f t="shared" si="2"/>
        <v>0.26429178701119849</v>
      </c>
    </row>
    <row r="144" spans="1:9" x14ac:dyDescent="0.2">
      <c r="A144" t="s">
        <v>64</v>
      </c>
      <c r="B144" t="s">
        <v>17</v>
      </c>
      <c r="C144">
        <v>1</v>
      </c>
      <c r="D144">
        <v>107</v>
      </c>
      <c r="E144">
        <v>0.45600000000000002</v>
      </c>
      <c r="F144">
        <v>0.501</v>
      </c>
      <c r="H144">
        <v>4.0000000000000001E-3</v>
      </c>
      <c r="I144">
        <f t="shared" si="2"/>
        <v>0.99999999999999956</v>
      </c>
    </row>
    <row r="145" spans="1:9" x14ac:dyDescent="0.2">
      <c r="A145" t="s">
        <v>64</v>
      </c>
      <c r="B145" t="s">
        <v>19</v>
      </c>
      <c r="C145">
        <v>1</v>
      </c>
      <c r="D145">
        <v>107</v>
      </c>
      <c r="E145">
        <v>0.124</v>
      </c>
      <c r="F145">
        <v>0.72599999999999998</v>
      </c>
      <c r="H145">
        <v>1E-3</v>
      </c>
      <c r="I145">
        <f t="shared" si="2"/>
        <v>1</v>
      </c>
    </row>
    <row r="146" spans="1:9" x14ac:dyDescent="0.2">
      <c r="A146" t="s">
        <v>65</v>
      </c>
      <c r="B146" t="s">
        <v>14</v>
      </c>
      <c r="C146">
        <v>1</v>
      </c>
      <c r="D146">
        <v>107</v>
      </c>
      <c r="E146">
        <v>0.26200000000000001</v>
      </c>
      <c r="F146">
        <v>0.61</v>
      </c>
      <c r="H146">
        <v>2E-3</v>
      </c>
      <c r="I146">
        <f t="shared" si="2"/>
        <v>1</v>
      </c>
    </row>
    <row r="147" spans="1:9" x14ac:dyDescent="0.2">
      <c r="A147" t="s">
        <v>65</v>
      </c>
      <c r="B147" t="s">
        <v>17</v>
      </c>
      <c r="C147">
        <v>1</v>
      </c>
      <c r="D147">
        <v>107</v>
      </c>
      <c r="E147">
        <v>2E-3</v>
      </c>
      <c r="F147">
        <v>0.96399999999999997</v>
      </c>
      <c r="H147" s="5">
        <v>1.9599999999999999E-5</v>
      </c>
      <c r="I147">
        <f t="shared" si="2"/>
        <v>1</v>
      </c>
    </row>
    <row r="148" spans="1:9" x14ac:dyDescent="0.2">
      <c r="A148" t="s">
        <v>65</v>
      </c>
      <c r="B148" t="s">
        <v>19</v>
      </c>
      <c r="C148">
        <v>1</v>
      </c>
      <c r="D148">
        <v>107</v>
      </c>
      <c r="E148" s="2">
        <v>1742</v>
      </c>
      <c r="F148">
        <v>0.19</v>
      </c>
      <c r="H148">
        <v>1.6E-2</v>
      </c>
      <c r="I148">
        <f t="shared" si="2"/>
        <v>0.99997848526690103</v>
      </c>
    </row>
    <row r="149" spans="1:9" x14ac:dyDescent="0.2">
      <c r="A149" t="s">
        <v>66</v>
      </c>
      <c r="B149" t="s">
        <v>14</v>
      </c>
      <c r="C149">
        <v>1</v>
      </c>
      <c r="D149">
        <v>107</v>
      </c>
      <c r="E149" s="2">
        <v>2423</v>
      </c>
      <c r="F149">
        <v>0.122</v>
      </c>
      <c r="H149">
        <v>2.1999999999999999E-2</v>
      </c>
      <c r="I149">
        <f t="shared" si="2"/>
        <v>0.99868713427237898</v>
      </c>
    </row>
    <row r="150" spans="1:9" x14ac:dyDescent="0.2">
      <c r="A150" t="s">
        <v>66</v>
      </c>
      <c r="B150" t="s">
        <v>17</v>
      </c>
      <c r="C150">
        <v>1</v>
      </c>
      <c r="D150">
        <v>107</v>
      </c>
      <c r="E150">
        <v>6.7000000000000004E-2</v>
      </c>
      <c r="F150">
        <v>0.79600000000000004</v>
      </c>
      <c r="H150">
        <v>6.2500000000000001E-4</v>
      </c>
      <c r="I150">
        <f t="shared" si="2"/>
        <v>1</v>
      </c>
    </row>
    <row r="151" spans="1:9" x14ac:dyDescent="0.2">
      <c r="A151" t="s">
        <v>66</v>
      </c>
      <c r="B151" t="s">
        <v>19</v>
      </c>
      <c r="C151">
        <v>1</v>
      </c>
      <c r="D151">
        <v>107</v>
      </c>
      <c r="E151">
        <v>1.4E-2</v>
      </c>
      <c r="F151">
        <v>0.90500000000000003</v>
      </c>
      <c r="H151">
        <v>1.34E-4</v>
      </c>
      <c r="I151">
        <f t="shared" si="2"/>
        <v>1</v>
      </c>
    </row>
    <row r="152" spans="1:9" x14ac:dyDescent="0.2">
      <c r="A152" t="s">
        <v>67</v>
      </c>
      <c r="B152" t="s">
        <v>14</v>
      </c>
      <c r="C152">
        <v>1</v>
      </c>
      <c r="D152">
        <v>107</v>
      </c>
      <c r="E152" s="2">
        <v>1647</v>
      </c>
      <c r="F152">
        <v>0.20200000000000001</v>
      </c>
      <c r="H152">
        <v>1.4999999999999999E-2</v>
      </c>
      <c r="I152">
        <f t="shared" si="2"/>
        <v>0.99998995043047945</v>
      </c>
    </row>
    <row r="153" spans="1:9" x14ac:dyDescent="0.2">
      <c r="A153" t="s">
        <v>67</v>
      </c>
      <c r="B153" t="s">
        <v>17</v>
      </c>
      <c r="C153">
        <v>1</v>
      </c>
      <c r="D153">
        <v>107</v>
      </c>
      <c r="E153">
        <v>3.7999999999999999E-2</v>
      </c>
      <c r="F153">
        <v>0.84599999999999997</v>
      </c>
      <c r="H153">
        <v>3.5300000000000002E-4</v>
      </c>
      <c r="I153">
        <f t="shared" si="2"/>
        <v>1</v>
      </c>
    </row>
    <row r="154" spans="1:9" x14ac:dyDescent="0.2">
      <c r="A154" t="s">
        <v>67</v>
      </c>
      <c r="B154" t="s">
        <v>19</v>
      </c>
      <c r="C154">
        <v>1</v>
      </c>
      <c r="D154">
        <v>107</v>
      </c>
      <c r="E154">
        <v>4.2000000000000003E-2</v>
      </c>
      <c r="F154">
        <v>0.83699999999999997</v>
      </c>
      <c r="H154">
        <v>3.9599999999999998E-4</v>
      </c>
      <c r="I154">
        <f t="shared" si="2"/>
        <v>1</v>
      </c>
    </row>
  </sheetData>
  <autoFilter ref="A1:L154"/>
  <conditionalFormatting sqref="I1:I1048576 J1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G26" sqref="G26"/>
    </sheetView>
  </sheetViews>
  <sheetFormatPr baseColWidth="10" defaultRowHeight="11.25" x14ac:dyDescent="0.2"/>
  <cols>
    <col min="1" max="1" width="19.33203125" bestFit="1" customWidth="1"/>
    <col min="9" max="9" width="12" style="6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6" t="s">
        <v>8</v>
      </c>
    </row>
    <row r="2" spans="1:9" x14ac:dyDescent="0.2">
      <c r="A2" t="s">
        <v>13</v>
      </c>
      <c r="B2" t="s">
        <v>14</v>
      </c>
      <c r="C2">
        <v>1</v>
      </c>
      <c r="D2">
        <v>107</v>
      </c>
      <c r="E2">
        <v>4083</v>
      </c>
      <c r="F2">
        <v>4.5999999999999999E-2</v>
      </c>
      <c r="G2" t="s">
        <v>15</v>
      </c>
      <c r="H2">
        <v>3.6999999999999998E-2</v>
      </c>
      <c r="I2" s="6">
        <v>0.90943359896574105</v>
      </c>
    </row>
    <row r="3" spans="1:9" x14ac:dyDescent="0.2">
      <c r="A3" t="s">
        <v>37</v>
      </c>
      <c r="B3" t="s">
        <v>14</v>
      </c>
      <c r="C3">
        <v>1</v>
      </c>
      <c r="D3">
        <v>107</v>
      </c>
      <c r="E3">
        <v>8453</v>
      </c>
      <c r="F3">
        <v>4.0000000000000001E-3</v>
      </c>
      <c r="G3" t="s">
        <v>15</v>
      </c>
      <c r="H3">
        <v>7.2999999999999995E-2</v>
      </c>
      <c r="I3" s="6">
        <v>0.18487115912660446</v>
      </c>
    </row>
    <row r="4" spans="1:9" x14ac:dyDescent="0.2">
      <c r="A4" t="s">
        <v>38</v>
      </c>
      <c r="B4" t="s">
        <v>14</v>
      </c>
      <c r="C4">
        <v>1</v>
      </c>
      <c r="D4">
        <v>107</v>
      </c>
      <c r="E4">
        <v>4293</v>
      </c>
      <c r="F4">
        <v>4.1000000000000002E-2</v>
      </c>
      <c r="G4" t="s">
        <v>15</v>
      </c>
      <c r="H4">
        <v>3.9E-2</v>
      </c>
      <c r="I4" s="6">
        <v>0.88176420776173325</v>
      </c>
    </row>
    <row r="5" spans="1:9" x14ac:dyDescent="0.2">
      <c r="A5" t="s">
        <v>43</v>
      </c>
      <c r="B5" t="s">
        <v>14</v>
      </c>
      <c r="C5">
        <v>1</v>
      </c>
      <c r="D5">
        <v>107</v>
      </c>
      <c r="E5">
        <v>7167</v>
      </c>
      <c r="F5">
        <v>8.9999999999999993E-3</v>
      </c>
      <c r="G5" t="s">
        <v>15</v>
      </c>
      <c r="H5">
        <v>6.3E-2</v>
      </c>
      <c r="I5" s="6">
        <v>0.36939649725221302</v>
      </c>
    </row>
    <row r="6" spans="1:9" x14ac:dyDescent="0.2">
      <c r="A6" t="s">
        <v>56</v>
      </c>
      <c r="B6" t="s">
        <v>14</v>
      </c>
      <c r="C6">
        <v>1</v>
      </c>
      <c r="D6">
        <v>107</v>
      </c>
      <c r="E6">
        <v>5124</v>
      </c>
      <c r="F6">
        <v>2.5999999999999999E-2</v>
      </c>
      <c r="G6" t="s">
        <v>15</v>
      </c>
      <c r="H6">
        <v>4.5999999999999999E-2</v>
      </c>
      <c r="I6" s="6">
        <v>0.73908034187423932</v>
      </c>
    </row>
    <row r="7" spans="1:9" x14ac:dyDescent="0.2">
      <c r="A7" t="s">
        <v>56</v>
      </c>
      <c r="B7" t="s">
        <v>17</v>
      </c>
      <c r="C7">
        <v>1</v>
      </c>
      <c r="D7">
        <v>107</v>
      </c>
      <c r="E7">
        <v>4979</v>
      </c>
      <c r="F7">
        <v>2.8000000000000001E-2</v>
      </c>
      <c r="G7" t="s">
        <v>15</v>
      </c>
      <c r="H7">
        <v>4.3999999999999997E-2</v>
      </c>
      <c r="I7" s="6">
        <v>0.76504780254308724</v>
      </c>
    </row>
    <row r="8" spans="1:9" x14ac:dyDescent="0.2">
      <c r="A8" t="s">
        <v>62</v>
      </c>
      <c r="B8" t="s">
        <v>14</v>
      </c>
      <c r="C8">
        <v>1</v>
      </c>
      <c r="D8">
        <v>107</v>
      </c>
      <c r="E8">
        <v>4289</v>
      </c>
      <c r="F8">
        <v>4.1000000000000002E-2</v>
      </c>
      <c r="G8" t="s">
        <v>15</v>
      </c>
      <c r="H8">
        <v>3.9E-2</v>
      </c>
      <c r="I8" s="6">
        <v>0.88176420776173325</v>
      </c>
    </row>
    <row r="9" spans="1:9" x14ac:dyDescent="0.2">
      <c r="A9" t="s">
        <v>64</v>
      </c>
      <c r="B9" t="s">
        <v>14</v>
      </c>
      <c r="C9">
        <v>1</v>
      </c>
      <c r="D9">
        <v>107</v>
      </c>
      <c r="E9">
        <v>8008</v>
      </c>
      <c r="F9">
        <v>6.0000000000000001E-3</v>
      </c>
      <c r="G9" t="s">
        <v>15</v>
      </c>
      <c r="H9">
        <v>7.0000000000000007E-2</v>
      </c>
      <c r="I9" s="6">
        <v>0.2642917870111984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8"/>
  <sheetViews>
    <sheetView tabSelected="1" workbookViewId="0">
      <selection activeCell="F19" sqref="F19"/>
    </sheetView>
  </sheetViews>
  <sheetFormatPr baseColWidth="10" defaultRowHeight="11.25" x14ac:dyDescent="0.2"/>
  <cols>
    <col min="1" max="1" width="27.6640625" bestFit="1" customWidth="1"/>
    <col min="2" max="2" width="24.5" bestFit="1" customWidth="1"/>
    <col min="11" max="11" width="3.1640625" bestFit="1" customWidth="1"/>
    <col min="16" max="16" width="27.6640625" bestFit="1" customWidth="1"/>
    <col min="17" max="17" width="14.1640625" bestFit="1" customWidth="1"/>
  </cols>
  <sheetData>
    <row r="1" spans="1:17" s="1" customFormat="1" ht="22.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>
        <f>357/7</f>
        <v>51</v>
      </c>
      <c r="L1" s="1" t="s">
        <v>10</v>
      </c>
      <c r="P1" s="1" t="s">
        <v>11</v>
      </c>
      <c r="Q1" s="1" t="s">
        <v>12</v>
      </c>
    </row>
    <row r="2" spans="1:17" x14ac:dyDescent="0.2">
      <c r="A2" t="s">
        <v>13</v>
      </c>
      <c r="B2" t="s">
        <v>14</v>
      </c>
      <c r="C2">
        <v>1</v>
      </c>
      <c r="D2">
        <v>103</v>
      </c>
      <c r="E2">
        <v>0.104</v>
      </c>
      <c r="F2">
        <v>0.748</v>
      </c>
      <c r="H2">
        <v>1E-3</v>
      </c>
      <c r="I2">
        <f>1-(1-F2)^$K$1</f>
        <v>1</v>
      </c>
      <c r="P2" s="3" t="s">
        <v>58</v>
      </c>
      <c r="Q2" s="4">
        <v>7</v>
      </c>
    </row>
    <row r="3" spans="1:17" x14ac:dyDescent="0.2">
      <c r="A3" t="s">
        <v>13</v>
      </c>
      <c r="B3" t="s">
        <v>17</v>
      </c>
      <c r="C3">
        <v>1</v>
      </c>
      <c r="D3">
        <v>103</v>
      </c>
      <c r="E3">
        <v>0.182</v>
      </c>
      <c r="F3">
        <v>0.67</v>
      </c>
      <c r="H3">
        <v>2E-3</v>
      </c>
      <c r="I3">
        <f t="shared" ref="I3:I66" si="0">1-(1-F3)^$K$1</f>
        <v>1</v>
      </c>
      <c r="P3" s="3" t="s">
        <v>16</v>
      </c>
      <c r="Q3" s="4">
        <v>7</v>
      </c>
    </row>
    <row r="4" spans="1:17" x14ac:dyDescent="0.2">
      <c r="A4" t="s">
        <v>13</v>
      </c>
      <c r="B4" t="s">
        <v>69</v>
      </c>
      <c r="C4">
        <v>1</v>
      </c>
      <c r="D4">
        <v>103</v>
      </c>
      <c r="E4">
        <v>0.20200000000000001</v>
      </c>
      <c r="F4">
        <v>0.65400000000000003</v>
      </c>
      <c r="H4">
        <v>2E-3</v>
      </c>
      <c r="I4">
        <f t="shared" si="0"/>
        <v>1</v>
      </c>
      <c r="P4" s="3" t="s">
        <v>18</v>
      </c>
      <c r="Q4" s="4">
        <v>7</v>
      </c>
    </row>
    <row r="5" spans="1:17" x14ac:dyDescent="0.2">
      <c r="A5" t="s">
        <v>13</v>
      </c>
      <c r="B5" t="s">
        <v>19</v>
      </c>
      <c r="C5">
        <v>1</v>
      </c>
      <c r="D5">
        <v>103</v>
      </c>
      <c r="E5">
        <v>9.7000000000000003E-2</v>
      </c>
      <c r="F5">
        <v>0.75700000000000001</v>
      </c>
      <c r="H5">
        <v>9.3599999999999998E-4</v>
      </c>
      <c r="I5">
        <f t="shared" si="0"/>
        <v>1</v>
      </c>
      <c r="P5" s="3" t="s">
        <v>36</v>
      </c>
      <c r="Q5" s="4">
        <v>7</v>
      </c>
    </row>
    <row r="6" spans="1:17" x14ac:dyDescent="0.2">
      <c r="A6" t="s">
        <v>13</v>
      </c>
      <c r="B6" t="s">
        <v>70</v>
      </c>
      <c r="C6">
        <v>1</v>
      </c>
      <c r="D6">
        <v>103</v>
      </c>
      <c r="E6">
        <v>0.123</v>
      </c>
      <c r="F6">
        <v>0.72599999999999998</v>
      </c>
      <c r="H6">
        <v>1E-3</v>
      </c>
      <c r="I6">
        <f t="shared" si="0"/>
        <v>1</v>
      </c>
      <c r="P6" s="3" t="s">
        <v>44</v>
      </c>
      <c r="Q6" s="4">
        <v>7</v>
      </c>
    </row>
    <row r="7" spans="1:17" x14ac:dyDescent="0.2">
      <c r="A7" t="s">
        <v>13</v>
      </c>
      <c r="B7" t="s">
        <v>71</v>
      </c>
      <c r="C7">
        <v>1</v>
      </c>
      <c r="D7">
        <v>103</v>
      </c>
      <c r="E7">
        <v>0.28100000000000003</v>
      </c>
      <c r="F7">
        <v>0.59699999999999998</v>
      </c>
      <c r="H7">
        <v>3.0000000000000001E-3</v>
      </c>
      <c r="I7">
        <f t="shared" si="0"/>
        <v>1</v>
      </c>
      <c r="P7" s="3" t="s">
        <v>20</v>
      </c>
      <c r="Q7" s="4">
        <v>7</v>
      </c>
    </row>
    <row r="8" spans="1:17" x14ac:dyDescent="0.2">
      <c r="A8" t="s">
        <v>13</v>
      </c>
      <c r="B8" t="s">
        <v>72</v>
      </c>
      <c r="C8">
        <v>1</v>
      </c>
      <c r="D8">
        <v>103</v>
      </c>
      <c r="E8">
        <v>1.7999999999999999E-2</v>
      </c>
      <c r="F8">
        <v>0.89500000000000002</v>
      </c>
      <c r="H8">
        <v>1.7000000000000001E-4</v>
      </c>
      <c r="I8">
        <f t="shared" si="0"/>
        <v>1</v>
      </c>
      <c r="P8" s="3" t="s">
        <v>22</v>
      </c>
      <c r="Q8" s="4">
        <v>7</v>
      </c>
    </row>
    <row r="9" spans="1:17" x14ac:dyDescent="0.2">
      <c r="A9" t="s">
        <v>21</v>
      </c>
      <c r="B9" t="s">
        <v>14</v>
      </c>
      <c r="C9">
        <v>1</v>
      </c>
      <c r="D9">
        <v>103</v>
      </c>
      <c r="E9">
        <v>3.6999999999999998E-2</v>
      </c>
      <c r="F9">
        <v>0.84799999999999998</v>
      </c>
      <c r="H9">
        <v>3.5799999999999997E-4</v>
      </c>
      <c r="I9">
        <f t="shared" si="0"/>
        <v>1</v>
      </c>
      <c r="P9" s="3" t="s">
        <v>13</v>
      </c>
      <c r="Q9" s="4">
        <v>7</v>
      </c>
    </row>
    <row r="10" spans="1:17" x14ac:dyDescent="0.2">
      <c r="A10" t="s">
        <v>21</v>
      </c>
      <c r="B10" t="s">
        <v>17</v>
      </c>
      <c r="C10">
        <v>1</v>
      </c>
      <c r="D10">
        <v>103</v>
      </c>
      <c r="E10">
        <v>2.5000000000000001E-2</v>
      </c>
      <c r="F10">
        <v>0.876</v>
      </c>
      <c r="H10">
        <v>2.3900000000000001E-4</v>
      </c>
      <c r="I10">
        <f t="shared" si="0"/>
        <v>1</v>
      </c>
      <c r="P10" s="3" t="s">
        <v>23</v>
      </c>
      <c r="Q10" s="4">
        <v>7</v>
      </c>
    </row>
    <row r="11" spans="1:17" x14ac:dyDescent="0.2">
      <c r="A11" t="s">
        <v>21</v>
      </c>
      <c r="B11" t="s">
        <v>69</v>
      </c>
      <c r="C11">
        <v>1</v>
      </c>
      <c r="D11">
        <v>103</v>
      </c>
      <c r="E11">
        <v>2.8000000000000001E-2</v>
      </c>
      <c r="F11">
        <v>0.86799999999999999</v>
      </c>
      <c r="H11">
        <v>2.6800000000000001E-4</v>
      </c>
      <c r="I11">
        <f t="shared" si="0"/>
        <v>1</v>
      </c>
      <c r="P11" s="3" t="s">
        <v>43</v>
      </c>
      <c r="Q11" s="4">
        <v>7</v>
      </c>
    </row>
    <row r="12" spans="1:17" x14ac:dyDescent="0.2">
      <c r="A12" t="s">
        <v>21</v>
      </c>
      <c r="B12" t="s">
        <v>19</v>
      </c>
      <c r="C12">
        <v>1</v>
      </c>
      <c r="D12">
        <v>103</v>
      </c>
      <c r="E12">
        <v>2.7E-2</v>
      </c>
      <c r="F12">
        <v>0.87</v>
      </c>
      <c r="H12">
        <v>2.5999999999999998E-4</v>
      </c>
      <c r="I12">
        <f t="shared" si="0"/>
        <v>1</v>
      </c>
      <c r="P12" s="3" t="s">
        <v>57</v>
      </c>
      <c r="Q12" s="4">
        <v>7</v>
      </c>
    </row>
    <row r="13" spans="1:17" x14ac:dyDescent="0.2">
      <c r="A13" t="s">
        <v>21</v>
      </c>
      <c r="B13" t="s">
        <v>70</v>
      </c>
      <c r="C13">
        <v>1</v>
      </c>
      <c r="D13">
        <v>103</v>
      </c>
      <c r="E13">
        <v>4.2000000000000003E-2</v>
      </c>
      <c r="F13">
        <v>0.83699999999999997</v>
      </c>
      <c r="H13">
        <v>4.1199999999999999E-4</v>
      </c>
      <c r="I13">
        <f t="shared" si="0"/>
        <v>1</v>
      </c>
      <c r="P13" s="3" t="s">
        <v>49</v>
      </c>
      <c r="Q13" s="4">
        <v>7</v>
      </c>
    </row>
    <row r="14" spans="1:17" x14ac:dyDescent="0.2">
      <c r="A14" t="s">
        <v>21</v>
      </c>
      <c r="B14" t="s">
        <v>71</v>
      </c>
      <c r="C14">
        <v>1</v>
      </c>
      <c r="D14">
        <v>103</v>
      </c>
      <c r="E14">
        <v>3.5E-4</v>
      </c>
      <c r="F14">
        <v>0.98499999999999999</v>
      </c>
      <c r="H14" s="5">
        <v>3.4000000000000001E-6</v>
      </c>
      <c r="I14">
        <f t="shared" si="0"/>
        <v>1</v>
      </c>
      <c r="P14" s="3" t="s">
        <v>52</v>
      </c>
      <c r="Q14" s="4">
        <v>7</v>
      </c>
    </row>
    <row r="15" spans="1:17" x14ac:dyDescent="0.2">
      <c r="A15" t="s">
        <v>21</v>
      </c>
      <c r="B15" t="s">
        <v>72</v>
      </c>
      <c r="C15">
        <v>1</v>
      </c>
      <c r="D15">
        <v>103</v>
      </c>
      <c r="E15">
        <v>0.44800000000000001</v>
      </c>
      <c r="F15">
        <v>0.505</v>
      </c>
      <c r="H15">
        <v>4.0000000000000001E-3</v>
      </c>
      <c r="I15">
        <f t="shared" si="0"/>
        <v>0.99999999999999978</v>
      </c>
      <c r="P15" s="3" t="s">
        <v>67</v>
      </c>
      <c r="Q15" s="4">
        <v>7</v>
      </c>
    </row>
    <row r="16" spans="1:17" x14ac:dyDescent="0.2">
      <c r="A16" t="s">
        <v>23</v>
      </c>
      <c r="B16" t="s">
        <v>14</v>
      </c>
      <c r="C16">
        <v>1</v>
      </c>
      <c r="D16">
        <v>103</v>
      </c>
      <c r="E16">
        <v>0.254</v>
      </c>
      <c r="F16">
        <v>0.61599999999999999</v>
      </c>
      <c r="H16">
        <v>2E-3</v>
      </c>
      <c r="I16">
        <f t="shared" si="0"/>
        <v>1</v>
      </c>
      <c r="P16" s="3" t="s">
        <v>56</v>
      </c>
      <c r="Q16" s="4">
        <v>7</v>
      </c>
    </row>
    <row r="17" spans="1:17" x14ac:dyDescent="0.2">
      <c r="A17" t="s">
        <v>23</v>
      </c>
      <c r="B17" t="s">
        <v>17</v>
      </c>
      <c r="C17">
        <v>1</v>
      </c>
      <c r="D17">
        <v>103</v>
      </c>
      <c r="E17">
        <v>3.6999999999999998E-2</v>
      </c>
      <c r="F17">
        <v>0.84899999999999998</v>
      </c>
      <c r="H17">
        <v>3.5500000000000001E-4</v>
      </c>
      <c r="I17">
        <f t="shared" si="0"/>
        <v>1</v>
      </c>
      <c r="P17" s="3" t="s">
        <v>53</v>
      </c>
      <c r="Q17" s="4">
        <v>7</v>
      </c>
    </row>
    <row r="18" spans="1:17" x14ac:dyDescent="0.2">
      <c r="A18" t="s">
        <v>23</v>
      </c>
      <c r="B18" t="s">
        <v>69</v>
      </c>
      <c r="C18">
        <v>1</v>
      </c>
      <c r="D18">
        <v>103</v>
      </c>
      <c r="E18">
        <v>0.03</v>
      </c>
      <c r="F18">
        <v>0.86299999999999999</v>
      </c>
      <c r="H18">
        <v>2.8899999999999998E-4</v>
      </c>
      <c r="I18">
        <f t="shared" si="0"/>
        <v>1</v>
      </c>
      <c r="P18" s="3" t="s">
        <v>60</v>
      </c>
      <c r="Q18" s="4">
        <v>7</v>
      </c>
    </row>
    <row r="19" spans="1:17" x14ac:dyDescent="0.2">
      <c r="A19" t="s">
        <v>23</v>
      </c>
      <c r="B19" t="s">
        <v>19</v>
      </c>
      <c r="C19">
        <v>1</v>
      </c>
      <c r="D19">
        <v>103</v>
      </c>
      <c r="E19">
        <v>0.08</v>
      </c>
      <c r="F19">
        <v>0.77800000000000002</v>
      </c>
      <c r="H19">
        <v>7.7200000000000001E-4</v>
      </c>
      <c r="I19">
        <f t="shared" si="0"/>
        <v>1</v>
      </c>
      <c r="P19" s="3" t="s">
        <v>48</v>
      </c>
      <c r="Q19" s="4">
        <v>7</v>
      </c>
    </row>
    <row r="20" spans="1:17" x14ac:dyDescent="0.2">
      <c r="A20" t="s">
        <v>23</v>
      </c>
      <c r="B20" t="s">
        <v>70</v>
      </c>
      <c r="C20">
        <v>1</v>
      </c>
      <c r="D20">
        <v>103</v>
      </c>
      <c r="E20">
        <v>8.5999999999999993E-2</v>
      </c>
      <c r="F20">
        <v>0.77</v>
      </c>
      <c r="H20">
        <v>8.3299999999999997E-4</v>
      </c>
      <c r="I20">
        <f t="shared" si="0"/>
        <v>1</v>
      </c>
      <c r="P20" s="3" t="s">
        <v>47</v>
      </c>
      <c r="Q20" s="4">
        <v>7</v>
      </c>
    </row>
    <row r="21" spans="1:17" x14ac:dyDescent="0.2">
      <c r="A21" t="s">
        <v>23</v>
      </c>
      <c r="B21" t="s">
        <v>71</v>
      </c>
      <c r="C21">
        <v>1</v>
      </c>
      <c r="D21">
        <v>103</v>
      </c>
      <c r="E21" s="2">
        <v>4976</v>
      </c>
      <c r="F21">
        <v>2.8000000000000001E-2</v>
      </c>
      <c r="G21" t="s">
        <v>15</v>
      </c>
      <c r="H21">
        <v>4.5999999999999999E-2</v>
      </c>
      <c r="I21">
        <f t="shared" si="0"/>
        <v>0.76504780254308724</v>
      </c>
      <c r="P21" s="3" t="s">
        <v>21</v>
      </c>
      <c r="Q21" s="4">
        <v>7</v>
      </c>
    </row>
    <row r="22" spans="1:17" x14ac:dyDescent="0.2">
      <c r="A22" t="s">
        <v>23</v>
      </c>
      <c r="B22" t="s">
        <v>72</v>
      </c>
      <c r="C22">
        <v>1</v>
      </c>
      <c r="D22">
        <v>103</v>
      </c>
      <c r="E22">
        <v>0.46200000000000002</v>
      </c>
      <c r="F22">
        <v>0.498</v>
      </c>
      <c r="H22">
        <v>4.0000000000000001E-3</v>
      </c>
      <c r="I22">
        <f t="shared" si="0"/>
        <v>0.99999999999999944</v>
      </c>
      <c r="P22" s="3" t="s">
        <v>66</v>
      </c>
      <c r="Q22" s="4">
        <v>7</v>
      </c>
    </row>
    <row r="23" spans="1:17" x14ac:dyDescent="0.2">
      <c r="A23" t="s">
        <v>22</v>
      </c>
      <c r="B23" t="s">
        <v>14</v>
      </c>
      <c r="C23">
        <v>1</v>
      </c>
      <c r="D23">
        <v>103</v>
      </c>
      <c r="E23">
        <v>6.0000000000000001E-3</v>
      </c>
      <c r="F23">
        <v>0.94</v>
      </c>
      <c r="H23" s="5">
        <v>5.4799999999999997E-5</v>
      </c>
      <c r="I23">
        <f t="shared" si="0"/>
        <v>1</v>
      </c>
      <c r="P23" s="3" t="s">
        <v>24</v>
      </c>
      <c r="Q23" s="4">
        <v>7</v>
      </c>
    </row>
    <row r="24" spans="1:17" x14ac:dyDescent="0.2">
      <c r="A24" t="s">
        <v>22</v>
      </c>
      <c r="B24" t="s">
        <v>17</v>
      </c>
      <c r="C24">
        <v>1</v>
      </c>
      <c r="D24">
        <v>103</v>
      </c>
      <c r="E24">
        <v>8.0000000000000002E-3</v>
      </c>
      <c r="F24">
        <v>0.92700000000000005</v>
      </c>
      <c r="H24" s="5">
        <v>8.0799999999999999E-5</v>
      </c>
      <c r="I24">
        <f t="shared" si="0"/>
        <v>1</v>
      </c>
      <c r="P24" s="3" t="s">
        <v>51</v>
      </c>
      <c r="Q24" s="4">
        <v>7</v>
      </c>
    </row>
    <row r="25" spans="1:17" x14ac:dyDescent="0.2">
      <c r="A25" t="s">
        <v>22</v>
      </c>
      <c r="B25" t="s">
        <v>69</v>
      </c>
      <c r="C25">
        <v>1</v>
      </c>
      <c r="D25">
        <v>103</v>
      </c>
      <c r="E25">
        <v>1.2E-2</v>
      </c>
      <c r="F25">
        <v>0.91500000000000004</v>
      </c>
      <c r="H25">
        <v>1.12E-4</v>
      </c>
      <c r="I25">
        <f t="shared" si="0"/>
        <v>1</v>
      </c>
      <c r="P25" s="3" t="s">
        <v>25</v>
      </c>
      <c r="Q25" s="4">
        <v>7</v>
      </c>
    </row>
    <row r="26" spans="1:17" x14ac:dyDescent="0.2">
      <c r="A26" t="s">
        <v>22</v>
      </c>
      <c r="B26" t="s">
        <v>19</v>
      </c>
      <c r="C26">
        <v>1</v>
      </c>
      <c r="D26">
        <v>103</v>
      </c>
      <c r="E26">
        <v>2.9000000000000001E-2</v>
      </c>
      <c r="F26">
        <v>0.86599999999999999</v>
      </c>
      <c r="H26">
        <v>2.7900000000000001E-4</v>
      </c>
      <c r="I26">
        <f t="shared" si="0"/>
        <v>1</v>
      </c>
      <c r="P26" s="3" t="s">
        <v>41</v>
      </c>
      <c r="Q26" s="4">
        <v>7</v>
      </c>
    </row>
    <row r="27" spans="1:17" x14ac:dyDescent="0.2">
      <c r="A27" t="s">
        <v>22</v>
      </c>
      <c r="B27" t="s">
        <v>70</v>
      </c>
      <c r="C27">
        <v>1</v>
      </c>
      <c r="D27">
        <v>103</v>
      </c>
      <c r="E27">
        <v>3.9E-2</v>
      </c>
      <c r="F27">
        <v>0.84399999999999997</v>
      </c>
      <c r="H27">
        <v>3.79E-4</v>
      </c>
      <c r="I27">
        <f t="shared" si="0"/>
        <v>1</v>
      </c>
      <c r="P27" s="3" t="s">
        <v>38</v>
      </c>
      <c r="Q27" s="4">
        <v>7</v>
      </c>
    </row>
    <row r="28" spans="1:17" x14ac:dyDescent="0.2">
      <c r="A28" t="s">
        <v>22</v>
      </c>
      <c r="B28" t="s">
        <v>71</v>
      </c>
      <c r="C28">
        <v>1</v>
      </c>
      <c r="D28">
        <v>103</v>
      </c>
      <c r="E28">
        <v>0.19</v>
      </c>
      <c r="F28">
        <v>0.66400000000000003</v>
      </c>
      <c r="H28">
        <v>2E-3</v>
      </c>
      <c r="I28">
        <f t="shared" si="0"/>
        <v>1</v>
      </c>
      <c r="P28" s="3" t="s">
        <v>26</v>
      </c>
      <c r="Q28" s="4">
        <v>7</v>
      </c>
    </row>
    <row r="29" spans="1:17" x14ac:dyDescent="0.2">
      <c r="A29" t="s">
        <v>22</v>
      </c>
      <c r="B29" t="s">
        <v>72</v>
      </c>
      <c r="C29">
        <v>1</v>
      </c>
      <c r="D29">
        <v>103</v>
      </c>
      <c r="E29">
        <v>0.48699999999999999</v>
      </c>
      <c r="F29">
        <v>0.48699999999999999</v>
      </c>
      <c r="H29">
        <v>5.0000000000000001E-3</v>
      </c>
      <c r="I29">
        <f t="shared" si="0"/>
        <v>0.99999999999999833</v>
      </c>
      <c r="P29" s="3" t="s">
        <v>61</v>
      </c>
      <c r="Q29" s="4">
        <v>7</v>
      </c>
    </row>
    <row r="30" spans="1:17" x14ac:dyDescent="0.2">
      <c r="A30" t="s">
        <v>20</v>
      </c>
      <c r="B30" t="s">
        <v>14</v>
      </c>
      <c r="C30">
        <v>1</v>
      </c>
      <c r="D30">
        <v>103</v>
      </c>
      <c r="E30">
        <v>8.8999999999999996E-2</v>
      </c>
      <c r="F30">
        <v>0.76600000000000001</v>
      </c>
      <c r="H30">
        <v>8.5999999999999998E-4</v>
      </c>
      <c r="I30">
        <f t="shared" si="0"/>
        <v>1</v>
      </c>
      <c r="P30" s="3" t="s">
        <v>27</v>
      </c>
      <c r="Q30" s="4">
        <v>7</v>
      </c>
    </row>
    <row r="31" spans="1:17" x14ac:dyDescent="0.2">
      <c r="A31" t="s">
        <v>20</v>
      </c>
      <c r="B31" t="s">
        <v>17</v>
      </c>
      <c r="C31">
        <v>1</v>
      </c>
      <c r="D31">
        <v>103</v>
      </c>
      <c r="E31">
        <v>2.4E-2</v>
      </c>
      <c r="F31">
        <v>0.876</v>
      </c>
      <c r="H31">
        <v>2.3699999999999999E-4</v>
      </c>
      <c r="I31">
        <f t="shared" si="0"/>
        <v>1</v>
      </c>
      <c r="P31" s="3" t="s">
        <v>28</v>
      </c>
      <c r="Q31" s="4">
        <v>7</v>
      </c>
    </row>
    <row r="32" spans="1:17" x14ac:dyDescent="0.2">
      <c r="A32" t="s">
        <v>20</v>
      </c>
      <c r="B32" t="s">
        <v>69</v>
      </c>
      <c r="C32">
        <v>1</v>
      </c>
      <c r="D32">
        <v>103</v>
      </c>
      <c r="E32">
        <v>5.2999999999999999E-2</v>
      </c>
      <c r="F32">
        <v>0.81899999999999995</v>
      </c>
      <c r="H32">
        <v>5.1099999999999995E-4</v>
      </c>
      <c r="I32">
        <f t="shared" si="0"/>
        <v>1</v>
      </c>
      <c r="P32" s="3" t="s">
        <v>29</v>
      </c>
      <c r="Q32" s="4">
        <v>7</v>
      </c>
    </row>
    <row r="33" spans="1:17" x14ac:dyDescent="0.2">
      <c r="A33" t="s">
        <v>20</v>
      </c>
      <c r="B33" t="s">
        <v>19</v>
      </c>
      <c r="C33">
        <v>1</v>
      </c>
      <c r="D33">
        <v>103</v>
      </c>
      <c r="E33">
        <v>0.17100000000000001</v>
      </c>
      <c r="F33">
        <v>0.68</v>
      </c>
      <c r="H33">
        <v>2E-3</v>
      </c>
      <c r="I33">
        <f t="shared" si="0"/>
        <v>1</v>
      </c>
      <c r="P33" s="3" t="s">
        <v>30</v>
      </c>
      <c r="Q33" s="4">
        <v>7</v>
      </c>
    </row>
    <row r="34" spans="1:17" x14ac:dyDescent="0.2">
      <c r="A34" t="s">
        <v>20</v>
      </c>
      <c r="B34" t="s">
        <v>70</v>
      </c>
      <c r="C34">
        <v>1</v>
      </c>
      <c r="D34">
        <v>103</v>
      </c>
      <c r="E34">
        <v>0.20599999999999999</v>
      </c>
      <c r="F34">
        <v>0.65100000000000002</v>
      </c>
      <c r="H34">
        <v>2E-3</v>
      </c>
      <c r="I34">
        <f t="shared" si="0"/>
        <v>1</v>
      </c>
      <c r="P34" s="3" t="s">
        <v>63</v>
      </c>
      <c r="Q34" s="4">
        <v>7</v>
      </c>
    </row>
    <row r="35" spans="1:17" x14ac:dyDescent="0.2">
      <c r="A35" t="s">
        <v>20</v>
      </c>
      <c r="B35" t="s">
        <v>71</v>
      </c>
      <c r="C35">
        <v>1</v>
      </c>
      <c r="D35">
        <v>103</v>
      </c>
      <c r="E35">
        <v>6.0000000000000001E-3</v>
      </c>
      <c r="F35">
        <v>0.94099999999999995</v>
      </c>
      <c r="H35" s="5">
        <v>5.3600000000000002E-5</v>
      </c>
      <c r="I35">
        <f t="shared" si="0"/>
        <v>1</v>
      </c>
      <c r="P35" s="3" t="s">
        <v>50</v>
      </c>
      <c r="Q35" s="4">
        <v>7</v>
      </c>
    </row>
    <row r="36" spans="1:17" x14ac:dyDescent="0.2">
      <c r="A36" t="s">
        <v>20</v>
      </c>
      <c r="B36" t="s">
        <v>72</v>
      </c>
      <c r="C36">
        <v>1</v>
      </c>
      <c r="D36">
        <v>103</v>
      </c>
      <c r="E36">
        <v>1.21</v>
      </c>
      <c r="F36">
        <v>0.27400000000000002</v>
      </c>
      <c r="H36">
        <v>1.2E-2</v>
      </c>
      <c r="I36">
        <f t="shared" si="0"/>
        <v>0.99999991913368458</v>
      </c>
      <c r="P36" s="3" t="s">
        <v>64</v>
      </c>
      <c r="Q36" s="4">
        <v>7</v>
      </c>
    </row>
    <row r="37" spans="1:17" x14ac:dyDescent="0.2">
      <c r="A37" t="s">
        <v>29</v>
      </c>
      <c r="B37" t="s">
        <v>14</v>
      </c>
      <c r="C37">
        <v>1</v>
      </c>
      <c r="D37">
        <v>103</v>
      </c>
      <c r="E37">
        <v>3.0000000000000001E-3</v>
      </c>
      <c r="F37">
        <v>0.95699999999999996</v>
      </c>
      <c r="H37" s="5">
        <v>2.8099999999999999E-5</v>
      </c>
      <c r="I37">
        <f t="shared" si="0"/>
        <v>1</v>
      </c>
      <c r="P37" s="3" t="s">
        <v>59</v>
      </c>
      <c r="Q37" s="4">
        <v>7</v>
      </c>
    </row>
    <row r="38" spans="1:17" x14ac:dyDescent="0.2">
      <c r="A38" t="s">
        <v>29</v>
      </c>
      <c r="B38" t="s">
        <v>17</v>
      </c>
      <c r="C38">
        <v>1</v>
      </c>
      <c r="D38">
        <v>103</v>
      </c>
      <c r="E38">
        <v>0.26900000000000002</v>
      </c>
      <c r="F38">
        <v>0.60499999999999998</v>
      </c>
      <c r="H38">
        <v>3.0000000000000001E-3</v>
      </c>
      <c r="I38">
        <f t="shared" si="0"/>
        <v>1</v>
      </c>
      <c r="P38" s="3" t="s">
        <v>31</v>
      </c>
      <c r="Q38" s="4">
        <v>7</v>
      </c>
    </row>
    <row r="39" spans="1:17" x14ac:dyDescent="0.2">
      <c r="A39" t="s">
        <v>29</v>
      </c>
      <c r="B39" t="s">
        <v>69</v>
      </c>
      <c r="C39">
        <v>1</v>
      </c>
      <c r="D39">
        <v>103</v>
      </c>
      <c r="E39">
        <v>0.25700000000000001</v>
      </c>
      <c r="F39">
        <v>0.61299999999999999</v>
      </c>
      <c r="H39">
        <v>2E-3</v>
      </c>
      <c r="I39">
        <f t="shared" si="0"/>
        <v>1</v>
      </c>
      <c r="P39" s="3" t="s">
        <v>42</v>
      </c>
      <c r="Q39" s="4">
        <v>7</v>
      </c>
    </row>
    <row r="40" spans="1:17" x14ac:dyDescent="0.2">
      <c r="A40" t="s">
        <v>29</v>
      </c>
      <c r="B40" t="s">
        <v>19</v>
      </c>
      <c r="C40">
        <v>1</v>
      </c>
      <c r="D40">
        <v>103</v>
      </c>
      <c r="E40">
        <v>0.49099999999999999</v>
      </c>
      <c r="F40">
        <v>0.48499999999999999</v>
      </c>
      <c r="H40">
        <v>5.0000000000000001E-3</v>
      </c>
      <c r="I40">
        <f t="shared" si="0"/>
        <v>0.999999999999998</v>
      </c>
      <c r="P40" s="3" t="s">
        <v>37</v>
      </c>
      <c r="Q40" s="4">
        <v>7</v>
      </c>
    </row>
    <row r="41" spans="1:17" x14ac:dyDescent="0.2">
      <c r="A41" t="s">
        <v>29</v>
      </c>
      <c r="B41" t="s">
        <v>70</v>
      </c>
      <c r="C41">
        <v>1</v>
      </c>
      <c r="D41">
        <v>103</v>
      </c>
      <c r="E41">
        <v>0.52300000000000002</v>
      </c>
      <c r="F41">
        <v>0.47099999999999997</v>
      </c>
      <c r="H41">
        <v>5.0000000000000001E-3</v>
      </c>
      <c r="I41">
        <f t="shared" si="0"/>
        <v>0.99999999999999212</v>
      </c>
      <c r="P41" s="3" t="s">
        <v>62</v>
      </c>
      <c r="Q41" s="4">
        <v>7</v>
      </c>
    </row>
    <row r="42" spans="1:17" x14ac:dyDescent="0.2">
      <c r="A42" t="s">
        <v>29</v>
      </c>
      <c r="B42" t="s">
        <v>71</v>
      </c>
      <c r="C42">
        <v>1</v>
      </c>
      <c r="D42">
        <v>103</v>
      </c>
      <c r="E42">
        <v>0.187</v>
      </c>
      <c r="F42">
        <v>0.66700000000000004</v>
      </c>
      <c r="H42">
        <v>2E-3</v>
      </c>
      <c r="I42">
        <f t="shared" si="0"/>
        <v>1</v>
      </c>
      <c r="P42" s="3" t="s">
        <v>46</v>
      </c>
      <c r="Q42" s="4">
        <v>7</v>
      </c>
    </row>
    <row r="43" spans="1:17" x14ac:dyDescent="0.2">
      <c r="A43" t="s">
        <v>29</v>
      </c>
      <c r="B43" t="s">
        <v>72</v>
      </c>
      <c r="C43">
        <v>1</v>
      </c>
      <c r="D43">
        <v>103</v>
      </c>
      <c r="E43" s="2">
        <v>1198</v>
      </c>
      <c r="F43">
        <v>0.27600000000000002</v>
      </c>
      <c r="H43">
        <v>1.0999999999999999E-2</v>
      </c>
      <c r="I43">
        <f t="shared" si="0"/>
        <v>0.99999992974667629</v>
      </c>
      <c r="P43" s="3" t="s">
        <v>32</v>
      </c>
      <c r="Q43" s="4">
        <v>7</v>
      </c>
    </row>
    <row r="44" spans="1:17" x14ac:dyDescent="0.2">
      <c r="A44" t="s">
        <v>31</v>
      </c>
      <c r="B44" t="s">
        <v>14</v>
      </c>
      <c r="C44">
        <v>1</v>
      </c>
      <c r="D44">
        <v>103</v>
      </c>
      <c r="E44">
        <v>6.0000000000000001E-3</v>
      </c>
      <c r="F44">
        <v>0.93700000000000006</v>
      </c>
      <c r="H44" s="5">
        <v>6.1699999999999995E-5</v>
      </c>
      <c r="I44">
        <f t="shared" si="0"/>
        <v>1</v>
      </c>
      <c r="P44" s="3" t="s">
        <v>33</v>
      </c>
      <c r="Q44" s="4">
        <v>7</v>
      </c>
    </row>
    <row r="45" spans="1:17" x14ac:dyDescent="0.2">
      <c r="A45" t="s">
        <v>31</v>
      </c>
      <c r="B45" t="s">
        <v>17</v>
      </c>
      <c r="C45">
        <v>1</v>
      </c>
      <c r="D45">
        <v>103</v>
      </c>
      <c r="E45">
        <v>0.192</v>
      </c>
      <c r="F45">
        <v>0.66200000000000003</v>
      </c>
      <c r="H45">
        <v>2E-3</v>
      </c>
      <c r="I45">
        <f t="shared" si="0"/>
        <v>1</v>
      </c>
      <c r="P45" s="3" t="s">
        <v>39</v>
      </c>
      <c r="Q45" s="4">
        <v>7</v>
      </c>
    </row>
    <row r="46" spans="1:17" x14ac:dyDescent="0.2">
      <c r="A46" t="s">
        <v>31</v>
      </c>
      <c r="B46" t="s">
        <v>69</v>
      </c>
      <c r="C46">
        <v>1</v>
      </c>
      <c r="D46">
        <v>103</v>
      </c>
      <c r="E46">
        <v>0.17499999999999999</v>
      </c>
      <c r="F46">
        <v>0.67600000000000005</v>
      </c>
      <c r="H46">
        <v>2E-3</v>
      </c>
      <c r="I46">
        <f t="shared" si="0"/>
        <v>1</v>
      </c>
      <c r="P46" s="3" t="s">
        <v>35</v>
      </c>
      <c r="Q46" s="4">
        <v>7</v>
      </c>
    </row>
    <row r="47" spans="1:17" x14ac:dyDescent="0.2">
      <c r="A47" t="s">
        <v>31</v>
      </c>
      <c r="B47" t="s">
        <v>19</v>
      </c>
      <c r="C47">
        <v>1</v>
      </c>
      <c r="D47">
        <v>103</v>
      </c>
      <c r="E47">
        <v>0.51900000000000002</v>
      </c>
      <c r="F47">
        <v>0.47299999999999998</v>
      </c>
      <c r="H47">
        <v>5.0000000000000001E-3</v>
      </c>
      <c r="I47">
        <f t="shared" si="0"/>
        <v>0.99999999999999356</v>
      </c>
      <c r="P47" s="3" t="s">
        <v>54</v>
      </c>
      <c r="Q47" s="4">
        <v>7</v>
      </c>
    </row>
    <row r="48" spans="1:17" x14ac:dyDescent="0.2">
      <c r="A48" t="s">
        <v>31</v>
      </c>
      <c r="B48" t="s">
        <v>70</v>
      </c>
      <c r="C48">
        <v>1</v>
      </c>
      <c r="D48">
        <v>103</v>
      </c>
      <c r="E48">
        <v>0.52300000000000002</v>
      </c>
      <c r="F48">
        <v>0.47099999999999997</v>
      </c>
      <c r="H48">
        <v>5.0000000000000001E-3</v>
      </c>
      <c r="I48">
        <f t="shared" si="0"/>
        <v>0.99999999999999212</v>
      </c>
      <c r="P48" s="3" t="s">
        <v>45</v>
      </c>
      <c r="Q48" s="4">
        <v>7</v>
      </c>
    </row>
    <row r="49" spans="1:17" x14ac:dyDescent="0.2">
      <c r="A49" t="s">
        <v>31</v>
      </c>
      <c r="B49" t="s">
        <v>71</v>
      </c>
      <c r="C49">
        <v>1</v>
      </c>
      <c r="D49">
        <v>103</v>
      </c>
      <c r="E49">
        <v>0.76900000000000002</v>
      </c>
      <c r="F49">
        <v>0.38300000000000001</v>
      </c>
      <c r="H49">
        <v>7.0000000000000001E-3</v>
      </c>
      <c r="I49">
        <f t="shared" si="0"/>
        <v>0.99999999997983757</v>
      </c>
      <c r="P49" s="3" t="s">
        <v>40</v>
      </c>
      <c r="Q49" s="4">
        <v>7</v>
      </c>
    </row>
    <row r="50" spans="1:17" x14ac:dyDescent="0.2">
      <c r="A50" t="s">
        <v>31</v>
      </c>
      <c r="B50" t="s">
        <v>72</v>
      </c>
      <c r="C50">
        <v>1</v>
      </c>
      <c r="D50">
        <v>103</v>
      </c>
      <c r="E50">
        <v>1.32</v>
      </c>
      <c r="F50">
        <v>0.253</v>
      </c>
      <c r="H50">
        <v>1.2999999999999999E-2</v>
      </c>
      <c r="I50">
        <f t="shared" si="0"/>
        <v>0.99999965378116351</v>
      </c>
      <c r="P50" s="3" t="s">
        <v>55</v>
      </c>
      <c r="Q50" s="4">
        <v>7</v>
      </c>
    </row>
    <row r="51" spans="1:17" x14ac:dyDescent="0.2">
      <c r="A51" t="s">
        <v>27</v>
      </c>
      <c r="B51" t="s">
        <v>14</v>
      </c>
      <c r="C51">
        <v>1</v>
      </c>
      <c r="D51">
        <v>103</v>
      </c>
      <c r="E51" s="5">
        <v>2.0000000000000001E-4</v>
      </c>
      <c r="F51">
        <v>0.98899999999999999</v>
      </c>
      <c r="H51" s="5">
        <v>1.95E-6</v>
      </c>
      <c r="I51">
        <f t="shared" si="0"/>
        <v>1</v>
      </c>
      <c r="P51" s="3" t="s">
        <v>34</v>
      </c>
      <c r="Q51" s="4">
        <v>7</v>
      </c>
    </row>
    <row r="52" spans="1:17" x14ac:dyDescent="0.2">
      <c r="A52" t="s">
        <v>27</v>
      </c>
      <c r="B52" t="s">
        <v>17</v>
      </c>
      <c r="C52">
        <v>1</v>
      </c>
      <c r="D52">
        <v>103</v>
      </c>
      <c r="E52">
        <v>0.26200000000000001</v>
      </c>
      <c r="F52">
        <v>0.61</v>
      </c>
      <c r="H52">
        <v>3.0000000000000001E-3</v>
      </c>
      <c r="I52">
        <f t="shared" si="0"/>
        <v>1</v>
      </c>
      <c r="P52" s="3" t="s">
        <v>65</v>
      </c>
      <c r="Q52" s="4">
        <v>7</v>
      </c>
    </row>
    <row r="53" spans="1:17" x14ac:dyDescent="0.2">
      <c r="A53" t="s">
        <v>27</v>
      </c>
      <c r="B53" t="s">
        <v>69</v>
      </c>
      <c r="C53">
        <v>1</v>
      </c>
      <c r="D53">
        <v>103</v>
      </c>
      <c r="E53">
        <v>0.23300000000000001</v>
      </c>
      <c r="F53">
        <v>0.63100000000000001</v>
      </c>
      <c r="H53">
        <v>2E-3</v>
      </c>
      <c r="I53">
        <f t="shared" si="0"/>
        <v>1</v>
      </c>
      <c r="P53" s="3" t="s">
        <v>73</v>
      </c>
      <c r="Q53" s="4"/>
    </row>
    <row r="54" spans="1:17" x14ac:dyDescent="0.2">
      <c r="A54" t="s">
        <v>27</v>
      </c>
      <c r="B54" t="s">
        <v>19</v>
      </c>
      <c r="C54">
        <v>1</v>
      </c>
      <c r="D54">
        <v>103</v>
      </c>
      <c r="E54">
        <v>0.78700000000000003</v>
      </c>
      <c r="F54">
        <v>0.377</v>
      </c>
      <c r="H54">
        <v>8.0000000000000002E-3</v>
      </c>
      <c r="I54">
        <f t="shared" si="0"/>
        <v>0.99999999996697142</v>
      </c>
      <c r="P54" s="3" t="s">
        <v>68</v>
      </c>
      <c r="Q54" s="4">
        <v>357</v>
      </c>
    </row>
    <row r="55" spans="1:17" x14ac:dyDescent="0.2">
      <c r="A55" t="s">
        <v>27</v>
      </c>
      <c r="B55" t="s">
        <v>70</v>
      </c>
      <c r="C55">
        <v>1</v>
      </c>
      <c r="D55">
        <v>103</v>
      </c>
      <c r="E55">
        <v>0.79500000000000004</v>
      </c>
      <c r="F55">
        <v>0.375</v>
      </c>
      <c r="H55">
        <v>8.0000000000000002E-3</v>
      </c>
      <c r="I55">
        <f t="shared" si="0"/>
        <v>0.99999999996110611</v>
      </c>
    </row>
    <row r="56" spans="1:17" x14ac:dyDescent="0.2">
      <c r="A56" t="s">
        <v>27</v>
      </c>
      <c r="B56" t="s">
        <v>71</v>
      </c>
      <c r="C56">
        <v>1</v>
      </c>
      <c r="D56">
        <v>103</v>
      </c>
      <c r="E56">
        <v>0.65500000000000003</v>
      </c>
      <c r="F56">
        <v>0.42</v>
      </c>
      <c r="H56">
        <v>6.0000000000000001E-3</v>
      </c>
      <c r="I56">
        <f t="shared" si="0"/>
        <v>0.99999999999913936</v>
      </c>
    </row>
    <row r="57" spans="1:17" x14ac:dyDescent="0.2">
      <c r="A57" t="s">
        <v>27</v>
      </c>
      <c r="B57" t="s">
        <v>72</v>
      </c>
      <c r="C57">
        <v>1</v>
      </c>
      <c r="D57">
        <v>103</v>
      </c>
      <c r="E57">
        <v>0.99399999999999999</v>
      </c>
      <c r="F57">
        <v>0.32100000000000001</v>
      </c>
      <c r="H57">
        <v>0.01</v>
      </c>
      <c r="I57">
        <f t="shared" si="0"/>
        <v>0.99999999733707778</v>
      </c>
    </row>
    <row r="58" spans="1:17" x14ac:dyDescent="0.2">
      <c r="A58" t="s">
        <v>32</v>
      </c>
      <c r="B58" t="s">
        <v>14</v>
      </c>
      <c r="C58">
        <v>1</v>
      </c>
      <c r="D58">
        <v>103</v>
      </c>
      <c r="E58" s="2">
        <v>2168</v>
      </c>
      <c r="F58">
        <v>0.14399999999999999</v>
      </c>
      <c r="H58">
        <v>2.1000000000000001E-2</v>
      </c>
      <c r="I58">
        <f t="shared" si="0"/>
        <v>0.99964011644776707</v>
      </c>
    </row>
    <row r="59" spans="1:17" x14ac:dyDescent="0.2">
      <c r="A59" t="s">
        <v>32</v>
      </c>
      <c r="B59" t="s">
        <v>17</v>
      </c>
      <c r="C59">
        <v>1</v>
      </c>
      <c r="D59">
        <v>103</v>
      </c>
      <c r="E59">
        <v>0.92400000000000004</v>
      </c>
      <c r="F59">
        <v>0.33900000000000002</v>
      </c>
      <c r="H59">
        <v>8.9999999999999993E-3</v>
      </c>
      <c r="I59">
        <f t="shared" si="0"/>
        <v>0.99999999932348971</v>
      </c>
    </row>
    <row r="60" spans="1:17" x14ac:dyDescent="0.2">
      <c r="A60" t="s">
        <v>32</v>
      </c>
      <c r="B60" t="s">
        <v>69</v>
      </c>
      <c r="C60">
        <v>1</v>
      </c>
      <c r="D60">
        <v>103</v>
      </c>
      <c r="E60">
        <v>0.86499999999999999</v>
      </c>
      <c r="F60">
        <v>0.35499999999999998</v>
      </c>
      <c r="H60">
        <v>8.0000000000000002E-3</v>
      </c>
      <c r="I60">
        <f t="shared" si="0"/>
        <v>0.99999999980611443</v>
      </c>
    </row>
    <row r="61" spans="1:17" x14ac:dyDescent="0.2">
      <c r="A61" t="s">
        <v>32</v>
      </c>
      <c r="B61" t="s">
        <v>19</v>
      </c>
      <c r="C61">
        <v>1</v>
      </c>
      <c r="D61">
        <v>103</v>
      </c>
      <c r="E61" s="2">
        <v>2466</v>
      </c>
      <c r="F61">
        <v>0.11899999999999999</v>
      </c>
      <c r="H61">
        <v>2.3E-2</v>
      </c>
      <c r="I61">
        <f t="shared" si="0"/>
        <v>0.99843767519172488</v>
      </c>
    </row>
    <row r="62" spans="1:17" x14ac:dyDescent="0.2">
      <c r="A62" t="s">
        <v>32</v>
      </c>
      <c r="B62" t="s">
        <v>70</v>
      </c>
      <c r="C62">
        <v>1</v>
      </c>
      <c r="D62">
        <v>103</v>
      </c>
      <c r="E62" s="2">
        <v>2363</v>
      </c>
      <c r="F62">
        <v>0.127</v>
      </c>
      <c r="H62">
        <v>2.1999999999999999E-2</v>
      </c>
      <c r="I62">
        <f t="shared" si="0"/>
        <v>0.99901887028543968</v>
      </c>
    </row>
    <row r="63" spans="1:17" x14ac:dyDescent="0.2">
      <c r="A63" t="s">
        <v>32</v>
      </c>
      <c r="B63" t="s">
        <v>71</v>
      </c>
      <c r="C63">
        <v>1</v>
      </c>
      <c r="D63">
        <v>103</v>
      </c>
      <c r="E63">
        <v>0.05</v>
      </c>
      <c r="F63">
        <v>0.82299999999999995</v>
      </c>
      <c r="H63">
        <v>4.8799999999999999E-4</v>
      </c>
      <c r="I63">
        <f t="shared" si="0"/>
        <v>1</v>
      </c>
    </row>
    <row r="64" spans="1:17" x14ac:dyDescent="0.2">
      <c r="A64" t="s">
        <v>32</v>
      </c>
      <c r="B64" t="s">
        <v>72</v>
      </c>
      <c r="C64">
        <v>1</v>
      </c>
      <c r="D64">
        <v>103</v>
      </c>
      <c r="E64">
        <v>1.7999999999999999E-2</v>
      </c>
      <c r="F64">
        <v>0.89300000000000002</v>
      </c>
      <c r="H64">
        <v>1.7799999999999999E-4</v>
      </c>
      <c r="I64">
        <f t="shared" si="0"/>
        <v>1</v>
      </c>
    </row>
    <row r="65" spans="1:9" x14ac:dyDescent="0.2">
      <c r="A65" t="s">
        <v>33</v>
      </c>
      <c r="B65" t="s">
        <v>14</v>
      </c>
      <c r="C65">
        <v>1</v>
      </c>
      <c r="D65">
        <v>103</v>
      </c>
      <c r="E65" s="2">
        <v>2522</v>
      </c>
      <c r="F65">
        <v>0.115</v>
      </c>
      <c r="H65">
        <v>2.4E-2</v>
      </c>
      <c r="I65">
        <f t="shared" si="0"/>
        <v>0.99803162969055503</v>
      </c>
    </row>
    <row r="66" spans="1:9" x14ac:dyDescent="0.2">
      <c r="A66" t="s">
        <v>33</v>
      </c>
      <c r="B66" t="s">
        <v>17</v>
      </c>
      <c r="C66">
        <v>1</v>
      </c>
      <c r="D66">
        <v>103</v>
      </c>
      <c r="E66" s="2">
        <v>1921</v>
      </c>
      <c r="F66">
        <v>0.16900000000000001</v>
      </c>
      <c r="H66">
        <v>1.7999999999999999E-2</v>
      </c>
      <c r="I66">
        <f t="shared" si="0"/>
        <v>0.99992063076159909</v>
      </c>
    </row>
    <row r="67" spans="1:9" x14ac:dyDescent="0.2">
      <c r="A67" t="s">
        <v>33</v>
      </c>
      <c r="B67" t="s">
        <v>69</v>
      </c>
      <c r="C67">
        <v>1</v>
      </c>
      <c r="D67">
        <v>103</v>
      </c>
      <c r="E67" s="2">
        <v>1675</v>
      </c>
      <c r="F67">
        <v>0.19800000000000001</v>
      </c>
      <c r="H67">
        <v>1.6E-2</v>
      </c>
      <c r="I67">
        <f t="shared" ref="I67:I130" si="1">1-(1-F67)^$K$1</f>
        <v>0.99998703140933776</v>
      </c>
    </row>
    <row r="68" spans="1:9" x14ac:dyDescent="0.2">
      <c r="A68" t="s">
        <v>33</v>
      </c>
      <c r="B68" t="s">
        <v>19</v>
      </c>
      <c r="C68">
        <v>1</v>
      </c>
      <c r="D68">
        <v>103</v>
      </c>
      <c r="E68">
        <v>0.63600000000000001</v>
      </c>
      <c r="F68">
        <v>0.42699999999999999</v>
      </c>
      <c r="H68">
        <v>6.0000000000000001E-3</v>
      </c>
      <c r="I68">
        <f t="shared" si="1"/>
        <v>0.9999999999995367</v>
      </c>
    </row>
    <row r="69" spans="1:9" x14ac:dyDescent="0.2">
      <c r="A69" t="s">
        <v>33</v>
      </c>
      <c r="B69" t="s">
        <v>70</v>
      </c>
      <c r="C69">
        <v>1</v>
      </c>
      <c r="D69">
        <v>103</v>
      </c>
      <c r="E69">
        <v>0.56599999999999995</v>
      </c>
      <c r="F69">
        <v>0.45300000000000001</v>
      </c>
      <c r="H69">
        <v>5.0000000000000001E-3</v>
      </c>
      <c r="I69">
        <f t="shared" si="1"/>
        <v>0.99999999999995659</v>
      </c>
    </row>
    <row r="70" spans="1:9" x14ac:dyDescent="0.2">
      <c r="A70" t="s">
        <v>33</v>
      </c>
      <c r="B70" t="s">
        <v>71</v>
      </c>
      <c r="C70">
        <v>1</v>
      </c>
      <c r="D70">
        <v>103</v>
      </c>
      <c r="E70">
        <v>0.98099999999999998</v>
      </c>
      <c r="F70">
        <v>0.32400000000000001</v>
      </c>
      <c r="H70">
        <v>8.9999999999999993E-3</v>
      </c>
      <c r="I70">
        <f t="shared" si="1"/>
        <v>0.99999999787537885</v>
      </c>
    </row>
    <row r="71" spans="1:9" x14ac:dyDescent="0.2">
      <c r="A71" t="s">
        <v>33</v>
      </c>
      <c r="B71" t="s">
        <v>72</v>
      </c>
      <c r="C71">
        <v>1</v>
      </c>
      <c r="D71">
        <v>103</v>
      </c>
      <c r="E71">
        <v>8.9999999999999993E-3</v>
      </c>
      <c r="F71">
        <v>0.92400000000000004</v>
      </c>
      <c r="H71" s="5">
        <v>8.7600000000000002E-5</v>
      </c>
      <c r="I71">
        <f t="shared" si="1"/>
        <v>1</v>
      </c>
    </row>
    <row r="72" spans="1:9" x14ac:dyDescent="0.2">
      <c r="A72" t="s">
        <v>24</v>
      </c>
      <c r="B72" t="s">
        <v>14</v>
      </c>
      <c r="C72">
        <v>1</v>
      </c>
      <c r="D72">
        <v>103</v>
      </c>
      <c r="E72">
        <v>9.8000000000000004E-2</v>
      </c>
      <c r="F72">
        <v>0.755</v>
      </c>
      <c r="H72">
        <v>9.4799999999999995E-4</v>
      </c>
      <c r="I72">
        <f t="shared" si="1"/>
        <v>1</v>
      </c>
    </row>
    <row r="73" spans="1:9" x14ac:dyDescent="0.2">
      <c r="A73" t="s">
        <v>24</v>
      </c>
      <c r="B73" t="s">
        <v>17</v>
      </c>
      <c r="C73">
        <v>1</v>
      </c>
      <c r="D73">
        <v>103</v>
      </c>
      <c r="E73">
        <v>0.28799999999999998</v>
      </c>
      <c r="F73">
        <v>0.59299999999999997</v>
      </c>
      <c r="H73">
        <v>3.0000000000000001E-3</v>
      </c>
      <c r="I73">
        <f t="shared" si="1"/>
        <v>1</v>
      </c>
    </row>
    <row r="74" spans="1:9" x14ac:dyDescent="0.2">
      <c r="A74" t="s">
        <v>24</v>
      </c>
      <c r="B74" t="s">
        <v>69</v>
      </c>
      <c r="C74">
        <v>1</v>
      </c>
      <c r="D74">
        <v>103</v>
      </c>
      <c r="E74">
        <v>0.27500000000000002</v>
      </c>
      <c r="F74">
        <v>0.60099999999999998</v>
      </c>
      <c r="H74">
        <v>3.0000000000000001E-3</v>
      </c>
      <c r="I74">
        <f t="shared" si="1"/>
        <v>1</v>
      </c>
    </row>
    <row r="75" spans="1:9" x14ac:dyDescent="0.2">
      <c r="A75" t="s">
        <v>24</v>
      </c>
      <c r="B75" t="s">
        <v>19</v>
      </c>
      <c r="C75">
        <v>1</v>
      </c>
      <c r="D75">
        <v>103</v>
      </c>
      <c r="E75">
        <v>4.2999999999999997E-2</v>
      </c>
      <c r="F75">
        <v>0.83599999999999997</v>
      </c>
      <c r="H75">
        <v>4.17E-4</v>
      </c>
      <c r="I75">
        <f t="shared" si="1"/>
        <v>1</v>
      </c>
    </row>
    <row r="76" spans="1:9" x14ac:dyDescent="0.2">
      <c r="A76" t="s">
        <v>24</v>
      </c>
      <c r="B76" t="s">
        <v>70</v>
      </c>
      <c r="C76">
        <v>1</v>
      </c>
      <c r="D76">
        <v>103</v>
      </c>
      <c r="E76">
        <v>5.1999999999999998E-2</v>
      </c>
      <c r="F76">
        <v>0.82</v>
      </c>
      <c r="H76">
        <v>5.04E-4</v>
      </c>
      <c r="I76">
        <f t="shared" si="1"/>
        <v>1</v>
      </c>
    </row>
    <row r="77" spans="1:9" x14ac:dyDescent="0.2">
      <c r="A77" t="s">
        <v>24</v>
      </c>
      <c r="B77" t="s">
        <v>71</v>
      </c>
      <c r="C77">
        <v>1</v>
      </c>
      <c r="D77">
        <v>103</v>
      </c>
      <c r="E77">
        <v>8.3000000000000004E-2</v>
      </c>
      <c r="F77">
        <v>0.77400000000000002</v>
      </c>
      <c r="H77">
        <v>8.0099999999999995E-4</v>
      </c>
      <c r="I77">
        <f t="shared" si="1"/>
        <v>1</v>
      </c>
    </row>
    <row r="78" spans="1:9" x14ac:dyDescent="0.2">
      <c r="A78" t="s">
        <v>24</v>
      </c>
      <c r="B78" t="s">
        <v>72</v>
      </c>
      <c r="C78">
        <v>1</v>
      </c>
      <c r="D78">
        <v>103</v>
      </c>
      <c r="E78" s="2">
        <v>3343</v>
      </c>
      <c r="F78">
        <v>7.0000000000000007E-2</v>
      </c>
      <c r="H78">
        <v>3.1E-2</v>
      </c>
      <c r="I78">
        <f t="shared" si="1"/>
        <v>0.97530378620072333</v>
      </c>
    </row>
    <row r="79" spans="1:9" x14ac:dyDescent="0.2">
      <c r="A79" t="s">
        <v>34</v>
      </c>
      <c r="B79" t="s">
        <v>14</v>
      </c>
      <c r="C79">
        <v>1</v>
      </c>
      <c r="D79">
        <v>103</v>
      </c>
      <c r="E79">
        <v>0.91300000000000003</v>
      </c>
      <c r="F79">
        <v>0.34200000000000003</v>
      </c>
      <c r="H79">
        <v>8.9999999999999993E-3</v>
      </c>
      <c r="I79">
        <f t="shared" si="1"/>
        <v>0.99999999946356066</v>
      </c>
    </row>
    <row r="80" spans="1:9" x14ac:dyDescent="0.2">
      <c r="A80" t="s">
        <v>34</v>
      </c>
      <c r="B80" t="s">
        <v>17</v>
      </c>
      <c r="C80">
        <v>1</v>
      </c>
      <c r="D80">
        <v>103</v>
      </c>
      <c r="E80" s="2">
        <v>1216</v>
      </c>
      <c r="F80">
        <v>0.27300000000000002</v>
      </c>
      <c r="H80">
        <v>1.2E-2</v>
      </c>
      <c r="I80">
        <f t="shared" si="1"/>
        <v>0.99999991325290227</v>
      </c>
    </row>
    <row r="81" spans="1:9" x14ac:dyDescent="0.2">
      <c r="A81" t="s">
        <v>34</v>
      </c>
      <c r="B81" t="s">
        <v>69</v>
      </c>
      <c r="C81">
        <v>1</v>
      </c>
      <c r="D81">
        <v>103</v>
      </c>
      <c r="E81" s="2">
        <v>1276</v>
      </c>
      <c r="F81">
        <v>0.26100000000000001</v>
      </c>
      <c r="H81">
        <v>1.2E-2</v>
      </c>
      <c r="I81">
        <f t="shared" si="1"/>
        <v>0.99999980007534373</v>
      </c>
    </row>
    <row r="82" spans="1:9" x14ac:dyDescent="0.2">
      <c r="A82" t="s">
        <v>34</v>
      </c>
      <c r="B82" t="s">
        <v>19</v>
      </c>
      <c r="C82">
        <v>1</v>
      </c>
      <c r="D82">
        <v>103</v>
      </c>
      <c r="E82">
        <v>0.27400000000000002</v>
      </c>
      <c r="F82">
        <v>0.60199999999999998</v>
      </c>
      <c r="H82">
        <v>3.0000000000000001E-3</v>
      </c>
      <c r="I82">
        <f t="shared" si="1"/>
        <v>1</v>
      </c>
    </row>
    <row r="83" spans="1:9" x14ac:dyDescent="0.2">
      <c r="A83" t="s">
        <v>34</v>
      </c>
      <c r="B83" t="s">
        <v>70</v>
      </c>
      <c r="C83">
        <v>1</v>
      </c>
      <c r="D83">
        <v>103</v>
      </c>
      <c r="E83">
        <v>0.26200000000000001</v>
      </c>
      <c r="F83">
        <v>0.61</v>
      </c>
      <c r="H83">
        <v>3.0000000000000001E-3</v>
      </c>
      <c r="I83">
        <f t="shared" si="1"/>
        <v>1</v>
      </c>
    </row>
    <row r="84" spans="1:9" x14ac:dyDescent="0.2">
      <c r="A84" t="s">
        <v>34</v>
      </c>
      <c r="B84" t="s">
        <v>71</v>
      </c>
      <c r="C84">
        <v>1</v>
      </c>
      <c r="D84">
        <v>103</v>
      </c>
      <c r="E84" s="2">
        <v>1928</v>
      </c>
      <c r="F84">
        <v>0.16800000000000001</v>
      </c>
      <c r="H84">
        <v>1.7999999999999999E-2</v>
      </c>
      <c r="I84">
        <f t="shared" si="1"/>
        <v>0.99991561026155906</v>
      </c>
    </row>
    <row r="85" spans="1:9" x14ac:dyDescent="0.2">
      <c r="A85" t="s">
        <v>34</v>
      </c>
      <c r="B85" t="s">
        <v>72</v>
      </c>
      <c r="C85">
        <v>1</v>
      </c>
      <c r="D85">
        <v>103</v>
      </c>
      <c r="E85">
        <v>5.6000000000000001E-2</v>
      </c>
      <c r="F85">
        <v>0.81299999999999994</v>
      </c>
      <c r="H85">
        <v>5.4500000000000002E-4</v>
      </c>
      <c r="I85">
        <f t="shared" si="1"/>
        <v>1</v>
      </c>
    </row>
    <row r="86" spans="1:9" x14ac:dyDescent="0.2">
      <c r="A86" t="s">
        <v>28</v>
      </c>
      <c r="B86" t="s">
        <v>14</v>
      </c>
      <c r="C86">
        <v>1</v>
      </c>
      <c r="D86">
        <v>103</v>
      </c>
      <c r="E86" s="2">
        <v>2596</v>
      </c>
      <c r="F86">
        <v>0.11</v>
      </c>
      <c r="H86">
        <v>2.5000000000000001E-2</v>
      </c>
      <c r="I86">
        <f t="shared" si="1"/>
        <v>0.99737644399873804</v>
      </c>
    </row>
    <row r="87" spans="1:9" x14ac:dyDescent="0.2">
      <c r="A87" t="s">
        <v>28</v>
      </c>
      <c r="B87" t="s">
        <v>17</v>
      </c>
      <c r="C87">
        <v>1</v>
      </c>
      <c r="D87">
        <v>103</v>
      </c>
      <c r="E87">
        <v>1.51</v>
      </c>
      <c r="F87">
        <v>0.222</v>
      </c>
      <c r="H87">
        <v>1.4E-2</v>
      </c>
      <c r="I87">
        <f t="shared" si="1"/>
        <v>0.99999724602846884</v>
      </c>
    </row>
    <row r="88" spans="1:9" x14ac:dyDescent="0.2">
      <c r="A88" t="s">
        <v>28</v>
      </c>
      <c r="B88" t="s">
        <v>69</v>
      </c>
      <c r="C88">
        <v>1</v>
      </c>
      <c r="D88">
        <v>103</v>
      </c>
      <c r="E88" s="2">
        <v>1595</v>
      </c>
      <c r="F88">
        <v>0.20899999999999999</v>
      </c>
      <c r="H88">
        <v>1.4999999999999999E-2</v>
      </c>
      <c r="I88">
        <f t="shared" si="1"/>
        <v>0.99999358789451354</v>
      </c>
    </row>
    <row r="89" spans="1:9" x14ac:dyDescent="0.2">
      <c r="A89" t="s">
        <v>28</v>
      </c>
      <c r="B89" t="s">
        <v>19</v>
      </c>
      <c r="C89">
        <v>1</v>
      </c>
      <c r="D89">
        <v>103</v>
      </c>
      <c r="E89">
        <v>7.0999999999999994E-2</v>
      </c>
      <c r="F89">
        <v>0.79100000000000004</v>
      </c>
      <c r="H89">
        <v>6.87E-4</v>
      </c>
      <c r="I89">
        <f t="shared" si="1"/>
        <v>1</v>
      </c>
    </row>
    <row r="90" spans="1:9" x14ac:dyDescent="0.2">
      <c r="A90" t="s">
        <v>28</v>
      </c>
      <c r="B90" t="s">
        <v>70</v>
      </c>
      <c r="C90">
        <v>1</v>
      </c>
      <c r="D90">
        <v>103</v>
      </c>
      <c r="E90">
        <v>7.3999999999999996E-2</v>
      </c>
      <c r="F90">
        <v>0.78600000000000003</v>
      </c>
      <c r="H90">
        <v>7.1900000000000002E-4</v>
      </c>
      <c r="I90">
        <f t="shared" si="1"/>
        <v>1</v>
      </c>
    </row>
    <row r="91" spans="1:9" x14ac:dyDescent="0.2">
      <c r="A91" t="s">
        <v>28</v>
      </c>
      <c r="B91" t="s">
        <v>71</v>
      </c>
      <c r="C91">
        <v>1</v>
      </c>
      <c r="D91">
        <v>103</v>
      </c>
      <c r="E91">
        <v>9.8499999999999998E-4</v>
      </c>
      <c r="F91">
        <v>0.97499999999999998</v>
      </c>
      <c r="H91" s="5">
        <v>9.5699999999999999E-6</v>
      </c>
      <c r="I91">
        <f t="shared" si="1"/>
        <v>1</v>
      </c>
    </row>
    <row r="92" spans="1:9" x14ac:dyDescent="0.2">
      <c r="A92" t="s">
        <v>28</v>
      </c>
      <c r="B92" t="s">
        <v>72</v>
      </c>
      <c r="C92">
        <v>1</v>
      </c>
      <c r="D92">
        <v>103</v>
      </c>
      <c r="E92">
        <v>0.57899999999999996</v>
      </c>
      <c r="F92">
        <v>0.44900000000000001</v>
      </c>
      <c r="H92">
        <v>6.0000000000000001E-3</v>
      </c>
      <c r="I92">
        <f t="shared" si="1"/>
        <v>0.99999999999993705</v>
      </c>
    </row>
    <row r="93" spans="1:9" x14ac:dyDescent="0.2">
      <c r="A93" t="s">
        <v>25</v>
      </c>
      <c r="B93" t="s">
        <v>14</v>
      </c>
      <c r="C93">
        <v>1</v>
      </c>
      <c r="D93">
        <v>103</v>
      </c>
      <c r="E93">
        <v>3.5000000000000003E-2</v>
      </c>
      <c r="F93">
        <v>0.85199999999999998</v>
      </c>
      <c r="H93">
        <v>3.39E-4</v>
      </c>
      <c r="I93">
        <f t="shared" si="1"/>
        <v>1</v>
      </c>
    </row>
    <row r="94" spans="1:9" x14ac:dyDescent="0.2">
      <c r="A94" t="s">
        <v>25</v>
      </c>
      <c r="B94" t="s">
        <v>17</v>
      </c>
      <c r="C94">
        <v>1</v>
      </c>
      <c r="D94">
        <v>103</v>
      </c>
      <c r="E94">
        <v>0.37</v>
      </c>
      <c r="F94">
        <v>0.54400000000000004</v>
      </c>
      <c r="H94">
        <v>4.0000000000000001E-3</v>
      </c>
      <c r="I94">
        <f t="shared" si="1"/>
        <v>1</v>
      </c>
    </row>
    <row r="95" spans="1:9" x14ac:dyDescent="0.2">
      <c r="A95" t="s">
        <v>25</v>
      </c>
      <c r="B95" t="s">
        <v>69</v>
      </c>
      <c r="C95">
        <v>1</v>
      </c>
      <c r="D95">
        <v>103</v>
      </c>
      <c r="E95">
        <v>0.32500000000000001</v>
      </c>
      <c r="F95">
        <v>0.56999999999999995</v>
      </c>
      <c r="H95">
        <v>3.0000000000000001E-3</v>
      </c>
      <c r="I95">
        <f t="shared" si="1"/>
        <v>1</v>
      </c>
    </row>
    <row r="96" spans="1:9" x14ac:dyDescent="0.2">
      <c r="A96" t="s">
        <v>25</v>
      </c>
      <c r="B96" t="s">
        <v>19</v>
      </c>
      <c r="C96">
        <v>1</v>
      </c>
      <c r="D96">
        <v>103</v>
      </c>
      <c r="E96" s="2">
        <v>1347</v>
      </c>
      <c r="F96">
        <v>0.248</v>
      </c>
      <c r="H96">
        <v>1.2999999999999999E-2</v>
      </c>
      <c r="I96">
        <f t="shared" si="1"/>
        <v>0.99999951346972482</v>
      </c>
    </row>
    <row r="97" spans="1:9" x14ac:dyDescent="0.2">
      <c r="A97" t="s">
        <v>25</v>
      </c>
      <c r="B97" t="s">
        <v>70</v>
      </c>
      <c r="C97">
        <v>1</v>
      </c>
      <c r="D97">
        <v>103</v>
      </c>
      <c r="E97" s="2">
        <v>1313</v>
      </c>
      <c r="F97">
        <v>0.255</v>
      </c>
      <c r="H97">
        <v>1.2999999999999999E-2</v>
      </c>
      <c r="I97">
        <f t="shared" si="1"/>
        <v>0.99999969802575084</v>
      </c>
    </row>
    <row r="98" spans="1:9" x14ac:dyDescent="0.2">
      <c r="A98" t="s">
        <v>25</v>
      </c>
      <c r="B98" t="s">
        <v>71</v>
      </c>
      <c r="C98">
        <v>1</v>
      </c>
      <c r="D98">
        <v>103</v>
      </c>
      <c r="E98" s="2">
        <v>1186</v>
      </c>
      <c r="F98">
        <v>0.27900000000000003</v>
      </c>
      <c r="H98">
        <v>1.0999999999999999E-2</v>
      </c>
      <c r="I98">
        <f t="shared" si="1"/>
        <v>0.99999994315418461</v>
      </c>
    </row>
    <row r="99" spans="1:9" x14ac:dyDescent="0.2">
      <c r="A99" t="s">
        <v>25</v>
      </c>
      <c r="B99" t="s">
        <v>72</v>
      </c>
      <c r="C99">
        <v>1</v>
      </c>
      <c r="D99">
        <v>103</v>
      </c>
      <c r="E99" s="2">
        <v>1545</v>
      </c>
      <c r="F99">
        <v>0.217</v>
      </c>
      <c r="H99">
        <v>1.4999999999999999E-2</v>
      </c>
      <c r="I99">
        <f t="shared" si="1"/>
        <v>0.99999618187743988</v>
      </c>
    </row>
    <row r="100" spans="1:9" x14ac:dyDescent="0.2">
      <c r="A100" t="s">
        <v>30</v>
      </c>
      <c r="B100" t="s">
        <v>14</v>
      </c>
      <c r="C100">
        <v>1</v>
      </c>
      <c r="D100">
        <v>103</v>
      </c>
      <c r="E100">
        <v>4.2000000000000003E-2</v>
      </c>
      <c r="F100">
        <v>0.83799999999999997</v>
      </c>
      <c r="H100">
        <v>4.0700000000000003E-4</v>
      </c>
      <c r="I100">
        <f t="shared" si="1"/>
        <v>1</v>
      </c>
    </row>
    <row r="101" spans="1:9" x14ac:dyDescent="0.2">
      <c r="A101" t="s">
        <v>30</v>
      </c>
      <c r="B101" t="s">
        <v>17</v>
      </c>
      <c r="C101">
        <v>1</v>
      </c>
      <c r="D101">
        <v>103</v>
      </c>
      <c r="E101">
        <v>0.309</v>
      </c>
      <c r="F101">
        <v>0.57999999999999996</v>
      </c>
      <c r="H101">
        <v>3.0000000000000001E-3</v>
      </c>
      <c r="I101">
        <f t="shared" si="1"/>
        <v>1</v>
      </c>
    </row>
    <row r="102" spans="1:9" x14ac:dyDescent="0.2">
      <c r="A102" t="s">
        <v>30</v>
      </c>
      <c r="B102" t="s">
        <v>69</v>
      </c>
      <c r="C102">
        <v>1</v>
      </c>
      <c r="D102">
        <v>103</v>
      </c>
      <c r="E102">
        <v>0.30599999999999999</v>
      </c>
      <c r="F102">
        <v>0.58099999999999996</v>
      </c>
      <c r="H102">
        <v>3.0000000000000001E-3</v>
      </c>
      <c r="I102">
        <f t="shared" si="1"/>
        <v>1</v>
      </c>
    </row>
    <row r="103" spans="1:9" x14ac:dyDescent="0.2">
      <c r="A103" t="s">
        <v>30</v>
      </c>
      <c r="B103" t="s">
        <v>19</v>
      </c>
      <c r="C103">
        <v>1</v>
      </c>
      <c r="D103">
        <v>103</v>
      </c>
      <c r="E103" s="2">
        <v>3873</v>
      </c>
      <c r="F103">
        <v>5.1999999999999998E-2</v>
      </c>
      <c r="H103">
        <v>3.5999999999999997E-2</v>
      </c>
      <c r="I103">
        <f t="shared" si="1"/>
        <v>0.93435144000707959</v>
      </c>
    </row>
    <row r="104" spans="1:9" x14ac:dyDescent="0.2">
      <c r="A104" t="s">
        <v>30</v>
      </c>
      <c r="B104" t="s">
        <v>70</v>
      </c>
      <c r="C104">
        <v>1</v>
      </c>
      <c r="D104">
        <v>103</v>
      </c>
      <c r="E104" s="2">
        <v>3914</v>
      </c>
      <c r="F104">
        <v>5.0999999999999997E-2</v>
      </c>
      <c r="H104">
        <v>3.6999999999999998E-2</v>
      </c>
      <c r="I104">
        <f t="shared" si="1"/>
        <v>0.93072495225216045</v>
      </c>
    </row>
    <row r="105" spans="1:9" x14ac:dyDescent="0.2">
      <c r="A105" t="s">
        <v>30</v>
      </c>
      <c r="B105" t="s">
        <v>71</v>
      </c>
      <c r="C105">
        <v>1</v>
      </c>
      <c r="D105">
        <v>103</v>
      </c>
      <c r="E105">
        <v>7.9000000000000001E-2</v>
      </c>
      <c r="F105">
        <v>0.77900000000000003</v>
      </c>
      <c r="H105">
        <v>7.6499999999999995E-4</v>
      </c>
      <c r="I105">
        <f t="shared" si="1"/>
        <v>1</v>
      </c>
    </row>
    <row r="106" spans="1:9" x14ac:dyDescent="0.2">
      <c r="A106" t="s">
        <v>30</v>
      </c>
      <c r="B106" t="s">
        <v>72</v>
      </c>
      <c r="C106">
        <v>1</v>
      </c>
      <c r="D106">
        <v>103</v>
      </c>
      <c r="E106" s="2">
        <v>1845</v>
      </c>
      <c r="F106">
        <v>0.17699999999999999</v>
      </c>
      <c r="H106">
        <v>1.7999999999999999E-2</v>
      </c>
      <c r="I106">
        <f t="shared" si="1"/>
        <v>0.99995153908656798</v>
      </c>
    </row>
    <row r="107" spans="1:9" x14ac:dyDescent="0.2">
      <c r="A107" t="s">
        <v>18</v>
      </c>
      <c r="B107" t="s">
        <v>14</v>
      </c>
      <c r="C107">
        <v>1</v>
      </c>
      <c r="D107">
        <v>103</v>
      </c>
      <c r="E107">
        <v>0.38300000000000001</v>
      </c>
      <c r="F107">
        <v>0.53700000000000003</v>
      </c>
      <c r="H107">
        <v>4.0000000000000001E-3</v>
      </c>
      <c r="I107">
        <f t="shared" si="1"/>
        <v>1</v>
      </c>
    </row>
    <row r="108" spans="1:9" x14ac:dyDescent="0.2">
      <c r="A108" t="s">
        <v>18</v>
      </c>
      <c r="B108" t="s">
        <v>17</v>
      </c>
      <c r="C108">
        <v>1</v>
      </c>
      <c r="D108">
        <v>103</v>
      </c>
      <c r="E108" s="2">
        <v>1607</v>
      </c>
      <c r="F108">
        <v>0.20799999999999999</v>
      </c>
      <c r="H108">
        <v>1.4999999999999999E-2</v>
      </c>
      <c r="I108">
        <f t="shared" si="1"/>
        <v>0.99999316113137393</v>
      </c>
    </row>
    <row r="109" spans="1:9" x14ac:dyDescent="0.2">
      <c r="A109" t="s">
        <v>18</v>
      </c>
      <c r="B109" t="s">
        <v>69</v>
      </c>
      <c r="C109">
        <v>1</v>
      </c>
      <c r="D109">
        <v>103</v>
      </c>
      <c r="E109" s="2">
        <v>1547</v>
      </c>
      <c r="F109">
        <v>0.216</v>
      </c>
      <c r="H109">
        <v>1.4999999999999999E-2</v>
      </c>
      <c r="I109">
        <f t="shared" si="1"/>
        <v>0.9999959250789684</v>
      </c>
    </row>
    <row r="110" spans="1:9" x14ac:dyDescent="0.2">
      <c r="A110" t="s">
        <v>18</v>
      </c>
      <c r="B110" t="s">
        <v>19</v>
      </c>
      <c r="C110">
        <v>1</v>
      </c>
      <c r="D110">
        <v>103</v>
      </c>
      <c r="E110">
        <v>1.2E-2</v>
      </c>
      <c r="F110">
        <v>0.91200000000000003</v>
      </c>
      <c r="H110">
        <v>1.1900000000000001E-4</v>
      </c>
      <c r="I110">
        <f t="shared" si="1"/>
        <v>1</v>
      </c>
    </row>
    <row r="111" spans="1:9" x14ac:dyDescent="0.2">
      <c r="A111" t="s">
        <v>18</v>
      </c>
      <c r="B111" t="s">
        <v>70</v>
      </c>
      <c r="C111">
        <v>1</v>
      </c>
      <c r="D111">
        <v>103</v>
      </c>
      <c r="E111">
        <v>1.4E-2</v>
      </c>
      <c r="F111">
        <v>0.90500000000000003</v>
      </c>
      <c r="H111">
        <v>1.3999999999999999E-4</v>
      </c>
      <c r="I111">
        <f t="shared" si="1"/>
        <v>1</v>
      </c>
    </row>
    <row r="112" spans="1:9" x14ac:dyDescent="0.2">
      <c r="A112" t="s">
        <v>18</v>
      </c>
      <c r="B112" t="s">
        <v>71</v>
      </c>
      <c r="C112">
        <v>1</v>
      </c>
      <c r="D112">
        <v>103</v>
      </c>
      <c r="E112" s="5">
        <v>1.7799999999999999E-5</v>
      </c>
      <c r="F112">
        <v>0.997</v>
      </c>
      <c r="H112" s="5">
        <v>1.73E-7</v>
      </c>
      <c r="I112">
        <f t="shared" si="1"/>
        <v>1</v>
      </c>
    </row>
    <row r="113" spans="1:9" x14ac:dyDescent="0.2">
      <c r="A113" t="s">
        <v>18</v>
      </c>
      <c r="B113" t="s">
        <v>72</v>
      </c>
      <c r="C113">
        <v>1</v>
      </c>
      <c r="D113">
        <v>103</v>
      </c>
      <c r="E113">
        <v>0.47499999999999998</v>
      </c>
      <c r="F113">
        <v>0.49199999999999999</v>
      </c>
      <c r="H113">
        <v>5.0000000000000001E-3</v>
      </c>
      <c r="I113">
        <f t="shared" si="1"/>
        <v>0.999999999999999</v>
      </c>
    </row>
    <row r="114" spans="1:9" x14ac:dyDescent="0.2">
      <c r="A114" t="s">
        <v>16</v>
      </c>
      <c r="B114" t="s">
        <v>14</v>
      </c>
      <c r="C114">
        <v>1</v>
      </c>
      <c r="D114">
        <v>103</v>
      </c>
      <c r="E114">
        <v>0.879</v>
      </c>
      <c r="F114">
        <v>0.35099999999999998</v>
      </c>
      <c r="H114">
        <v>8.0000000000000002E-3</v>
      </c>
      <c r="I114">
        <f t="shared" si="1"/>
        <v>0.99999999973424614</v>
      </c>
    </row>
    <row r="115" spans="1:9" x14ac:dyDescent="0.2">
      <c r="A115" t="s">
        <v>16</v>
      </c>
      <c r="B115" t="s">
        <v>17</v>
      </c>
      <c r="C115">
        <v>1</v>
      </c>
      <c r="D115">
        <v>103</v>
      </c>
      <c r="E115">
        <v>0.32200000000000001</v>
      </c>
      <c r="F115">
        <v>0.57099999999999995</v>
      </c>
      <c r="H115">
        <v>3.0000000000000001E-3</v>
      </c>
      <c r="I115">
        <f t="shared" si="1"/>
        <v>1</v>
      </c>
    </row>
    <row r="116" spans="1:9" x14ac:dyDescent="0.2">
      <c r="A116" t="s">
        <v>16</v>
      </c>
      <c r="B116" t="s">
        <v>69</v>
      </c>
      <c r="C116">
        <v>1</v>
      </c>
      <c r="D116">
        <v>103</v>
      </c>
      <c r="E116">
        <v>0.32200000000000001</v>
      </c>
      <c r="F116">
        <v>0.57199999999999995</v>
      </c>
      <c r="H116">
        <v>3.0000000000000001E-3</v>
      </c>
      <c r="I116">
        <f t="shared" si="1"/>
        <v>1</v>
      </c>
    </row>
    <row r="117" spans="1:9" x14ac:dyDescent="0.2">
      <c r="A117" t="s">
        <v>16</v>
      </c>
      <c r="B117" t="s">
        <v>19</v>
      </c>
      <c r="C117">
        <v>1</v>
      </c>
      <c r="D117">
        <v>103</v>
      </c>
      <c r="E117" s="2">
        <v>2543</v>
      </c>
      <c r="F117">
        <v>0.114</v>
      </c>
      <c r="H117">
        <v>2.4E-2</v>
      </c>
      <c r="I117">
        <f t="shared" si="1"/>
        <v>0.99791493395344832</v>
      </c>
    </row>
    <row r="118" spans="1:9" x14ac:dyDescent="0.2">
      <c r="A118" t="s">
        <v>16</v>
      </c>
      <c r="B118" t="s">
        <v>70</v>
      </c>
      <c r="C118">
        <v>1</v>
      </c>
      <c r="D118">
        <v>103</v>
      </c>
      <c r="E118">
        <v>2.4</v>
      </c>
      <c r="F118">
        <v>0.124</v>
      </c>
      <c r="H118">
        <v>2.3E-2</v>
      </c>
      <c r="I118">
        <f t="shared" si="1"/>
        <v>0.99883128285657374</v>
      </c>
    </row>
    <row r="119" spans="1:9" x14ac:dyDescent="0.2">
      <c r="A119" t="s">
        <v>16</v>
      </c>
      <c r="B119" t="s">
        <v>71</v>
      </c>
      <c r="C119">
        <v>1</v>
      </c>
      <c r="D119">
        <v>103</v>
      </c>
      <c r="E119">
        <v>0.252</v>
      </c>
      <c r="F119">
        <v>0.61599999999999999</v>
      </c>
      <c r="H119">
        <v>2E-3</v>
      </c>
      <c r="I119">
        <f t="shared" si="1"/>
        <v>1</v>
      </c>
    </row>
    <row r="120" spans="1:9" x14ac:dyDescent="0.2">
      <c r="A120" t="s">
        <v>16</v>
      </c>
      <c r="B120" t="s">
        <v>72</v>
      </c>
      <c r="C120">
        <v>1</v>
      </c>
      <c r="D120">
        <v>103</v>
      </c>
      <c r="E120">
        <v>0.94499999999999995</v>
      </c>
      <c r="F120">
        <v>0.33300000000000002</v>
      </c>
      <c r="H120">
        <v>8.9999999999999993E-3</v>
      </c>
      <c r="I120">
        <f t="shared" si="1"/>
        <v>0.99999999892745006</v>
      </c>
    </row>
    <row r="121" spans="1:9" x14ac:dyDescent="0.2">
      <c r="A121" t="s">
        <v>26</v>
      </c>
      <c r="B121" t="s">
        <v>14</v>
      </c>
      <c r="C121">
        <v>1</v>
      </c>
      <c r="D121">
        <v>103</v>
      </c>
      <c r="E121">
        <v>0.54400000000000004</v>
      </c>
      <c r="F121">
        <v>0.46300000000000002</v>
      </c>
      <c r="H121">
        <v>5.0000000000000001E-3</v>
      </c>
      <c r="I121">
        <f t="shared" si="1"/>
        <v>0.99999999999998301</v>
      </c>
    </row>
    <row r="122" spans="1:9" x14ac:dyDescent="0.2">
      <c r="A122" t="s">
        <v>26</v>
      </c>
      <c r="B122" t="s">
        <v>17</v>
      </c>
      <c r="C122">
        <v>1</v>
      </c>
      <c r="D122">
        <v>103</v>
      </c>
      <c r="E122">
        <v>0.248</v>
      </c>
      <c r="F122">
        <v>0.61899999999999999</v>
      </c>
      <c r="H122">
        <v>2E-3</v>
      </c>
      <c r="I122">
        <f t="shared" si="1"/>
        <v>1</v>
      </c>
    </row>
    <row r="123" spans="1:9" x14ac:dyDescent="0.2">
      <c r="A123" t="s">
        <v>26</v>
      </c>
      <c r="B123" t="s">
        <v>69</v>
      </c>
      <c r="C123">
        <v>1</v>
      </c>
      <c r="D123">
        <v>103</v>
      </c>
      <c r="E123">
        <v>0.246</v>
      </c>
      <c r="F123">
        <v>0.621</v>
      </c>
      <c r="H123">
        <v>2E-3</v>
      </c>
      <c r="I123">
        <f t="shared" si="1"/>
        <v>1</v>
      </c>
    </row>
    <row r="124" spans="1:9" x14ac:dyDescent="0.2">
      <c r="A124" t="s">
        <v>26</v>
      </c>
      <c r="B124" t="s">
        <v>19</v>
      </c>
      <c r="C124">
        <v>1</v>
      </c>
      <c r="D124">
        <v>103</v>
      </c>
      <c r="E124">
        <v>8.5999999999999993E-2</v>
      </c>
      <c r="F124">
        <v>0.76900000000000002</v>
      </c>
      <c r="H124">
        <v>8.3900000000000001E-4</v>
      </c>
      <c r="I124">
        <f t="shared" si="1"/>
        <v>1</v>
      </c>
    </row>
    <row r="125" spans="1:9" x14ac:dyDescent="0.2">
      <c r="A125" t="s">
        <v>26</v>
      </c>
      <c r="B125" t="s">
        <v>70</v>
      </c>
      <c r="C125">
        <v>1</v>
      </c>
      <c r="D125">
        <v>103</v>
      </c>
      <c r="E125">
        <v>6.2E-2</v>
      </c>
      <c r="F125">
        <v>0.80400000000000005</v>
      </c>
      <c r="H125">
        <v>5.9900000000000003E-4</v>
      </c>
      <c r="I125">
        <f t="shared" si="1"/>
        <v>1</v>
      </c>
    </row>
    <row r="126" spans="1:9" x14ac:dyDescent="0.2">
      <c r="A126" t="s">
        <v>26</v>
      </c>
      <c r="B126" t="s">
        <v>71</v>
      </c>
      <c r="C126">
        <v>1</v>
      </c>
      <c r="D126">
        <v>103</v>
      </c>
      <c r="E126" s="2">
        <v>3568</v>
      </c>
      <c r="F126">
        <v>6.2E-2</v>
      </c>
      <c r="H126">
        <v>3.3000000000000002E-2</v>
      </c>
      <c r="I126">
        <f t="shared" si="1"/>
        <v>0.96177524087807398</v>
      </c>
    </row>
    <row r="127" spans="1:9" x14ac:dyDescent="0.2">
      <c r="A127" t="s">
        <v>26</v>
      </c>
      <c r="B127" t="s">
        <v>72</v>
      </c>
      <c r="C127">
        <v>1</v>
      </c>
      <c r="D127">
        <v>103</v>
      </c>
      <c r="E127">
        <v>0.106</v>
      </c>
      <c r="F127">
        <v>0.745</v>
      </c>
      <c r="H127">
        <v>1E-3</v>
      </c>
      <c r="I127">
        <f t="shared" si="1"/>
        <v>1</v>
      </c>
    </row>
    <row r="128" spans="1:9" x14ac:dyDescent="0.2">
      <c r="A128" t="s">
        <v>35</v>
      </c>
      <c r="B128" t="s">
        <v>14</v>
      </c>
      <c r="C128">
        <v>1</v>
      </c>
      <c r="D128">
        <v>103</v>
      </c>
      <c r="E128" s="2">
        <v>1283</v>
      </c>
      <c r="F128">
        <v>0.26</v>
      </c>
      <c r="H128">
        <v>1.2E-2</v>
      </c>
      <c r="I128">
        <f t="shared" si="1"/>
        <v>0.99999978580086812</v>
      </c>
    </row>
    <row r="129" spans="1:9" x14ac:dyDescent="0.2">
      <c r="A129" t="s">
        <v>35</v>
      </c>
      <c r="B129" t="s">
        <v>17</v>
      </c>
      <c r="C129">
        <v>1</v>
      </c>
      <c r="D129">
        <v>103</v>
      </c>
      <c r="E129">
        <v>0.35299999999999998</v>
      </c>
      <c r="F129">
        <v>0.55400000000000005</v>
      </c>
      <c r="H129">
        <v>3.0000000000000001E-3</v>
      </c>
      <c r="I129">
        <f t="shared" si="1"/>
        <v>1</v>
      </c>
    </row>
    <row r="130" spans="1:9" x14ac:dyDescent="0.2">
      <c r="A130" t="s">
        <v>35</v>
      </c>
      <c r="B130" t="s">
        <v>69</v>
      </c>
      <c r="C130">
        <v>1</v>
      </c>
      <c r="D130">
        <v>103</v>
      </c>
      <c r="E130">
        <v>0.36099999999999999</v>
      </c>
      <c r="F130">
        <v>0.54900000000000004</v>
      </c>
      <c r="H130">
        <v>3.0000000000000001E-3</v>
      </c>
      <c r="I130">
        <f t="shared" si="1"/>
        <v>1</v>
      </c>
    </row>
    <row r="131" spans="1:9" x14ac:dyDescent="0.2">
      <c r="A131" t="s">
        <v>35</v>
      </c>
      <c r="B131" t="s">
        <v>19</v>
      </c>
      <c r="C131">
        <v>1</v>
      </c>
      <c r="D131">
        <v>103</v>
      </c>
      <c r="E131">
        <v>3.75</v>
      </c>
      <c r="F131">
        <v>5.6000000000000001E-2</v>
      </c>
      <c r="H131">
        <v>3.5000000000000003E-2</v>
      </c>
      <c r="I131">
        <f t="shared" ref="I131:I194" si="2">1-(1-F131)^$K$1</f>
        <v>0.94708586400134287</v>
      </c>
    </row>
    <row r="132" spans="1:9" x14ac:dyDescent="0.2">
      <c r="A132" t="s">
        <v>35</v>
      </c>
      <c r="B132" t="s">
        <v>70</v>
      </c>
      <c r="C132">
        <v>1</v>
      </c>
      <c r="D132">
        <v>103</v>
      </c>
      <c r="E132" s="2">
        <v>3884</v>
      </c>
      <c r="F132">
        <v>5.0999999999999997E-2</v>
      </c>
      <c r="H132">
        <v>3.5999999999999997E-2</v>
      </c>
      <c r="I132">
        <f t="shared" si="2"/>
        <v>0.93072495225216045</v>
      </c>
    </row>
    <row r="133" spans="1:9" x14ac:dyDescent="0.2">
      <c r="A133" t="s">
        <v>35</v>
      </c>
      <c r="B133" t="s">
        <v>71</v>
      </c>
      <c r="C133">
        <v>1</v>
      </c>
      <c r="D133">
        <v>103</v>
      </c>
      <c r="E133">
        <v>0.47399999999999998</v>
      </c>
      <c r="F133">
        <v>0.49299999999999999</v>
      </c>
      <c r="H133">
        <v>5.0000000000000001E-3</v>
      </c>
      <c r="I133">
        <f t="shared" si="2"/>
        <v>0.99999999999999911</v>
      </c>
    </row>
    <row r="134" spans="1:9" x14ac:dyDescent="0.2">
      <c r="A134" t="s">
        <v>35</v>
      </c>
      <c r="B134" t="s">
        <v>72</v>
      </c>
      <c r="C134">
        <v>1</v>
      </c>
      <c r="D134">
        <v>103</v>
      </c>
      <c r="E134">
        <v>2.27</v>
      </c>
      <c r="F134">
        <v>0.13500000000000001</v>
      </c>
      <c r="H134">
        <v>2.1999999999999999E-2</v>
      </c>
      <c r="I134">
        <f t="shared" si="2"/>
        <v>0.99938649023346227</v>
      </c>
    </row>
    <row r="135" spans="1:9" x14ac:dyDescent="0.2">
      <c r="A135" t="s">
        <v>36</v>
      </c>
      <c r="B135" t="s">
        <v>14</v>
      </c>
      <c r="C135">
        <v>1</v>
      </c>
      <c r="D135">
        <v>103</v>
      </c>
      <c r="E135">
        <v>0.29299999999999998</v>
      </c>
      <c r="F135">
        <v>0.58899999999999997</v>
      </c>
      <c r="H135">
        <v>3.0000000000000001E-3</v>
      </c>
      <c r="I135">
        <f t="shared" si="2"/>
        <v>1</v>
      </c>
    </row>
    <row r="136" spans="1:9" x14ac:dyDescent="0.2">
      <c r="A136" t="s">
        <v>36</v>
      </c>
      <c r="B136" t="s">
        <v>17</v>
      </c>
      <c r="C136">
        <v>1</v>
      </c>
      <c r="D136">
        <v>103</v>
      </c>
      <c r="E136" s="2">
        <v>1328</v>
      </c>
      <c r="F136">
        <v>0.252</v>
      </c>
      <c r="H136">
        <v>1.2999999999999999E-2</v>
      </c>
      <c r="I136">
        <f t="shared" si="2"/>
        <v>0.99999962933507569</v>
      </c>
    </row>
    <row r="137" spans="1:9" x14ac:dyDescent="0.2">
      <c r="A137" t="s">
        <v>36</v>
      </c>
      <c r="B137" t="s">
        <v>69</v>
      </c>
      <c r="C137">
        <v>1</v>
      </c>
      <c r="D137">
        <v>103</v>
      </c>
      <c r="E137" s="2">
        <v>1547</v>
      </c>
      <c r="F137">
        <v>0.216</v>
      </c>
      <c r="H137">
        <v>1.4999999999999999E-2</v>
      </c>
      <c r="I137">
        <f t="shared" si="2"/>
        <v>0.9999959250789684</v>
      </c>
    </row>
    <row r="138" spans="1:9" x14ac:dyDescent="0.2">
      <c r="A138" t="s">
        <v>36</v>
      </c>
      <c r="B138" t="s">
        <v>19</v>
      </c>
      <c r="C138">
        <v>1</v>
      </c>
      <c r="D138">
        <v>103</v>
      </c>
      <c r="E138">
        <v>0.18</v>
      </c>
      <c r="F138">
        <v>0.67200000000000004</v>
      </c>
      <c r="H138">
        <v>2E-3</v>
      </c>
      <c r="I138">
        <f t="shared" si="2"/>
        <v>1</v>
      </c>
    </row>
    <row r="139" spans="1:9" x14ac:dyDescent="0.2">
      <c r="A139" t="s">
        <v>36</v>
      </c>
      <c r="B139" t="s">
        <v>70</v>
      </c>
      <c r="C139">
        <v>1</v>
      </c>
      <c r="D139">
        <v>103</v>
      </c>
      <c r="E139">
        <v>0.15</v>
      </c>
      <c r="F139">
        <v>0.69899999999999995</v>
      </c>
      <c r="H139">
        <v>1E-3</v>
      </c>
      <c r="I139">
        <f t="shared" si="2"/>
        <v>1</v>
      </c>
    </row>
    <row r="140" spans="1:9" x14ac:dyDescent="0.2">
      <c r="A140" t="s">
        <v>36</v>
      </c>
      <c r="B140" t="s">
        <v>71</v>
      </c>
      <c r="C140">
        <v>1</v>
      </c>
      <c r="D140">
        <v>103</v>
      </c>
      <c r="E140">
        <v>3.0000000000000001E-3</v>
      </c>
      <c r="F140">
        <v>0.95399999999999996</v>
      </c>
      <c r="H140" s="5">
        <v>3.1900000000000003E-5</v>
      </c>
      <c r="I140">
        <f t="shared" si="2"/>
        <v>1</v>
      </c>
    </row>
    <row r="141" spans="1:9" x14ac:dyDescent="0.2">
      <c r="A141" t="s">
        <v>36</v>
      </c>
      <c r="B141" t="s">
        <v>72</v>
      </c>
      <c r="C141">
        <v>1</v>
      </c>
      <c r="D141">
        <v>103</v>
      </c>
      <c r="E141" s="2">
        <v>1408</v>
      </c>
      <c r="F141">
        <v>0.23799999999999999</v>
      </c>
      <c r="H141">
        <v>1.2999999999999999E-2</v>
      </c>
      <c r="I141">
        <f t="shared" si="2"/>
        <v>0.99999904565909647</v>
      </c>
    </row>
    <row r="142" spans="1:9" x14ac:dyDescent="0.2">
      <c r="A142" t="s">
        <v>37</v>
      </c>
      <c r="B142" t="s">
        <v>14</v>
      </c>
      <c r="C142">
        <v>1</v>
      </c>
      <c r="D142">
        <v>103</v>
      </c>
      <c r="E142" s="2">
        <v>2295</v>
      </c>
      <c r="F142">
        <v>0.13300000000000001</v>
      </c>
      <c r="H142">
        <v>2.1999999999999999E-2</v>
      </c>
      <c r="I142">
        <f t="shared" si="2"/>
        <v>0.99930980156328808</v>
      </c>
    </row>
    <row r="143" spans="1:9" x14ac:dyDescent="0.2">
      <c r="A143" t="s">
        <v>37</v>
      </c>
      <c r="B143" t="s">
        <v>17</v>
      </c>
      <c r="C143">
        <v>1</v>
      </c>
      <c r="D143">
        <v>103</v>
      </c>
      <c r="E143">
        <v>0.441</v>
      </c>
      <c r="F143">
        <v>0.50800000000000001</v>
      </c>
      <c r="H143">
        <v>4.0000000000000001E-3</v>
      </c>
      <c r="I143">
        <f t="shared" si="2"/>
        <v>0.99999999999999978</v>
      </c>
    </row>
    <row r="144" spans="1:9" x14ac:dyDescent="0.2">
      <c r="A144" t="s">
        <v>37</v>
      </c>
      <c r="B144" t="s">
        <v>69</v>
      </c>
      <c r="C144">
        <v>1</v>
      </c>
      <c r="D144">
        <v>103</v>
      </c>
      <c r="E144">
        <v>0.43</v>
      </c>
      <c r="F144">
        <v>0.51400000000000001</v>
      </c>
      <c r="H144">
        <v>4.0000000000000001E-3</v>
      </c>
      <c r="I144">
        <f t="shared" si="2"/>
        <v>0.99999999999999989</v>
      </c>
    </row>
    <row r="145" spans="1:9" x14ac:dyDescent="0.2">
      <c r="A145" t="s">
        <v>37</v>
      </c>
      <c r="B145" t="s">
        <v>19</v>
      </c>
      <c r="C145">
        <v>1</v>
      </c>
      <c r="D145">
        <v>103</v>
      </c>
      <c r="E145" s="2">
        <v>9355</v>
      </c>
      <c r="F145">
        <v>3.0000000000000001E-3</v>
      </c>
      <c r="G145" t="s">
        <v>15</v>
      </c>
      <c r="H145">
        <v>8.3000000000000004E-2</v>
      </c>
      <c r="I145">
        <f t="shared" si="2"/>
        <v>0.1420675910417647</v>
      </c>
    </row>
    <row r="146" spans="1:9" x14ac:dyDescent="0.2">
      <c r="A146" t="s">
        <v>37</v>
      </c>
      <c r="B146" t="s">
        <v>70</v>
      </c>
      <c r="C146">
        <v>1</v>
      </c>
      <c r="D146">
        <v>103</v>
      </c>
      <c r="E146" s="2">
        <v>9342</v>
      </c>
      <c r="F146">
        <v>3.0000000000000001E-3</v>
      </c>
      <c r="G146" t="s">
        <v>15</v>
      </c>
      <c r="H146">
        <v>8.3000000000000004E-2</v>
      </c>
      <c r="I146">
        <f t="shared" si="2"/>
        <v>0.1420675910417647</v>
      </c>
    </row>
    <row r="147" spans="1:9" x14ac:dyDescent="0.2">
      <c r="A147" t="s">
        <v>37</v>
      </c>
      <c r="B147" t="s">
        <v>71</v>
      </c>
      <c r="C147">
        <v>1</v>
      </c>
      <c r="D147">
        <v>103</v>
      </c>
      <c r="E147" s="2">
        <v>3325</v>
      </c>
      <c r="F147">
        <v>7.0999999999999994E-2</v>
      </c>
      <c r="H147">
        <v>3.1E-2</v>
      </c>
      <c r="I147">
        <f t="shared" si="2"/>
        <v>0.97662231978048752</v>
      </c>
    </row>
    <row r="148" spans="1:9" x14ac:dyDescent="0.2">
      <c r="A148" t="s">
        <v>37</v>
      </c>
      <c r="B148" t="s">
        <v>72</v>
      </c>
      <c r="C148">
        <v>1</v>
      </c>
      <c r="D148">
        <v>103</v>
      </c>
      <c r="E148">
        <v>2.4E-2</v>
      </c>
      <c r="F148">
        <v>0.878</v>
      </c>
      <c r="H148">
        <v>2.31E-4</v>
      </c>
      <c r="I148">
        <f t="shared" si="2"/>
        <v>1</v>
      </c>
    </row>
    <row r="149" spans="1:9" x14ac:dyDescent="0.2">
      <c r="A149" t="s">
        <v>38</v>
      </c>
      <c r="B149" t="s">
        <v>14</v>
      </c>
      <c r="C149">
        <v>1</v>
      </c>
      <c r="D149">
        <v>103</v>
      </c>
      <c r="E149" s="2">
        <v>1709</v>
      </c>
      <c r="F149">
        <v>0.19400000000000001</v>
      </c>
      <c r="H149">
        <v>1.6E-2</v>
      </c>
      <c r="I149">
        <f t="shared" si="2"/>
        <v>0.99998328574082851</v>
      </c>
    </row>
    <row r="150" spans="1:9" x14ac:dyDescent="0.2">
      <c r="A150" t="s">
        <v>38</v>
      </c>
      <c r="B150" t="s">
        <v>17</v>
      </c>
      <c r="C150">
        <v>1</v>
      </c>
      <c r="D150">
        <v>103</v>
      </c>
      <c r="E150">
        <v>0.34399999999999997</v>
      </c>
      <c r="F150">
        <v>0.55900000000000005</v>
      </c>
      <c r="H150">
        <v>3.0000000000000001E-3</v>
      </c>
      <c r="I150">
        <f t="shared" si="2"/>
        <v>1</v>
      </c>
    </row>
    <row r="151" spans="1:9" x14ac:dyDescent="0.2">
      <c r="A151" t="s">
        <v>38</v>
      </c>
      <c r="B151" t="s">
        <v>69</v>
      </c>
      <c r="C151">
        <v>1</v>
      </c>
      <c r="D151">
        <v>103</v>
      </c>
      <c r="E151">
        <v>0.374</v>
      </c>
      <c r="F151">
        <v>0.54200000000000004</v>
      </c>
      <c r="H151">
        <v>4.0000000000000001E-3</v>
      </c>
      <c r="I151">
        <f t="shared" si="2"/>
        <v>1</v>
      </c>
    </row>
    <row r="152" spans="1:9" x14ac:dyDescent="0.2">
      <c r="A152" t="s">
        <v>38</v>
      </c>
      <c r="B152" t="s">
        <v>19</v>
      </c>
      <c r="C152">
        <v>1</v>
      </c>
      <c r="D152">
        <v>103</v>
      </c>
      <c r="E152">
        <v>3.2000000000000001E-2</v>
      </c>
      <c r="F152">
        <v>0.85899999999999999</v>
      </c>
      <c r="H152">
        <v>3.0899999999999998E-4</v>
      </c>
      <c r="I152">
        <f t="shared" si="2"/>
        <v>1</v>
      </c>
    </row>
    <row r="153" spans="1:9" x14ac:dyDescent="0.2">
      <c r="A153" t="s">
        <v>38</v>
      </c>
      <c r="B153" t="s">
        <v>70</v>
      </c>
      <c r="C153">
        <v>1</v>
      </c>
      <c r="D153">
        <v>103</v>
      </c>
      <c r="E153">
        <v>3.3000000000000002E-2</v>
      </c>
      <c r="F153">
        <v>0.85599999999999998</v>
      </c>
      <c r="H153">
        <v>3.2200000000000002E-4</v>
      </c>
      <c r="I153">
        <f t="shared" si="2"/>
        <v>1</v>
      </c>
    </row>
    <row r="154" spans="1:9" x14ac:dyDescent="0.2">
      <c r="A154" t="s">
        <v>38</v>
      </c>
      <c r="B154" t="s">
        <v>71</v>
      </c>
      <c r="C154">
        <v>1</v>
      </c>
      <c r="D154">
        <v>103</v>
      </c>
      <c r="E154" s="2">
        <v>1496</v>
      </c>
      <c r="F154">
        <v>0.224</v>
      </c>
      <c r="H154">
        <v>1.4E-2</v>
      </c>
      <c r="I154">
        <f t="shared" si="2"/>
        <v>0.99999758482956236</v>
      </c>
    </row>
    <row r="155" spans="1:9" x14ac:dyDescent="0.2">
      <c r="A155" t="s">
        <v>38</v>
      </c>
      <c r="B155" t="s">
        <v>72</v>
      </c>
      <c r="C155">
        <v>1</v>
      </c>
      <c r="D155">
        <v>103</v>
      </c>
      <c r="E155">
        <v>1.5699999999999999E-4</v>
      </c>
      <c r="F155">
        <v>0.99</v>
      </c>
      <c r="H155" s="5">
        <v>1.53E-6</v>
      </c>
      <c r="I155">
        <f t="shared" si="2"/>
        <v>1</v>
      </c>
    </row>
    <row r="156" spans="1:9" x14ac:dyDescent="0.2">
      <c r="A156" t="s">
        <v>39</v>
      </c>
      <c r="B156" t="s">
        <v>14</v>
      </c>
      <c r="C156">
        <v>1</v>
      </c>
      <c r="D156">
        <v>103</v>
      </c>
      <c r="E156">
        <v>7.1999999999999995E-2</v>
      </c>
      <c r="F156">
        <v>0.79</v>
      </c>
      <c r="H156">
        <v>6.9399999999999996E-4</v>
      </c>
      <c r="I156">
        <f t="shared" si="2"/>
        <v>1</v>
      </c>
    </row>
    <row r="157" spans="1:9" x14ac:dyDescent="0.2">
      <c r="A157" t="s">
        <v>39</v>
      </c>
      <c r="B157" t="s">
        <v>17</v>
      </c>
      <c r="C157">
        <v>1</v>
      </c>
      <c r="D157">
        <v>103</v>
      </c>
      <c r="E157">
        <v>0.50900000000000001</v>
      </c>
      <c r="F157">
        <v>0.47699999999999998</v>
      </c>
      <c r="H157">
        <v>5.0000000000000001E-3</v>
      </c>
      <c r="I157">
        <f t="shared" si="2"/>
        <v>0.99999999999999556</v>
      </c>
    </row>
    <row r="158" spans="1:9" x14ac:dyDescent="0.2">
      <c r="A158" t="s">
        <v>39</v>
      </c>
      <c r="B158" t="s">
        <v>69</v>
      </c>
      <c r="C158">
        <v>1</v>
      </c>
      <c r="D158">
        <v>103</v>
      </c>
      <c r="E158">
        <v>0.53400000000000003</v>
      </c>
      <c r="F158">
        <v>0.46700000000000003</v>
      </c>
      <c r="H158">
        <v>5.0000000000000001E-3</v>
      </c>
      <c r="I158">
        <f t="shared" si="2"/>
        <v>0.99999999999998845</v>
      </c>
    </row>
    <row r="159" spans="1:9" x14ac:dyDescent="0.2">
      <c r="A159" t="s">
        <v>39</v>
      </c>
      <c r="B159" t="s">
        <v>19</v>
      </c>
      <c r="C159">
        <v>1</v>
      </c>
      <c r="D159">
        <v>103</v>
      </c>
      <c r="E159">
        <v>0.24199999999999999</v>
      </c>
      <c r="F159">
        <v>0.624</v>
      </c>
      <c r="H159">
        <v>2E-3</v>
      </c>
      <c r="I159">
        <f t="shared" si="2"/>
        <v>1</v>
      </c>
    </row>
    <row r="160" spans="1:9" x14ac:dyDescent="0.2">
      <c r="A160" t="s">
        <v>39</v>
      </c>
      <c r="B160" t="s">
        <v>70</v>
      </c>
      <c r="C160">
        <v>1</v>
      </c>
      <c r="D160">
        <v>103</v>
      </c>
      <c r="E160">
        <v>0.246</v>
      </c>
      <c r="F160">
        <v>0.621</v>
      </c>
      <c r="H160">
        <v>2E-3</v>
      </c>
      <c r="I160">
        <f t="shared" si="2"/>
        <v>1</v>
      </c>
    </row>
    <row r="161" spans="1:9" x14ac:dyDescent="0.2">
      <c r="A161" t="s">
        <v>39</v>
      </c>
      <c r="B161" t="s">
        <v>71</v>
      </c>
      <c r="C161">
        <v>1</v>
      </c>
      <c r="D161">
        <v>103</v>
      </c>
      <c r="E161">
        <v>0.92</v>
      </c>
      <c r="F161">
        <v>0.34</v>
      </c>
      <c r="H161">
        <v>8.9999999999999993E-3</v>
      </c>
      <c r="I161">
        <f t="shared" si="2"/>
        <v>0.99999999937376016</v>
      </c>
    </row>
    <row r="162" spans="1:9" x14ac:dyDescent="0.2">
      <c r="A162" t="s">
        <v>39</v>
      </c>
      <c r="B162" t="s">
        <v>72</v>
      </c>
      <c r="C162">
        <v>1</v>
      </c>
      <c r="D162">
        <v>103</v>
      </c>
      <c r="E162">
        <v>7.3999999999999996E-2</v>
      </c>
      <c r="F162">
        <v>0.78600000000000003</v>
      </c>
      <c r="H162">
        <v>7.1599999999999995E-4</v>
      </c>
      <c r="I162">
        <f t="shared" si="2"/>
        <v>1</v>
      </c>
    </row>
    <row r="163" spans="1:9" x14ac:dyDescent="0.2">
      <c r="A163" t="s">
        <v>40</v>
      </c>
      <c r="B163" t="s">
        <v>14</v>
      </c>
      <c r="C163">
        <v>1</v>
      </c>
      <c r="D163">
        <v>103</v>
      </c>
      <c r="E163" s="2">
        <v>1212</v>
      </c>
      <c r="F163">
        <v>0.27300000000000002</v>
      </c>
      <c r="H163">
        <v>1.2E-2</v>
      </c>
      <c r="I163">
        <f t="shared" si="2"/>
        <v>0.99999991325290227</v>
      </c>
    </row>
    <row r="164" spans="1:9" x14ac:dyDescent="0.2">
      <c r="A164" t="s">
        <v>40</v>
      </c>
      <c r="B164" t="s">
        <v>17</v>
      </c>
      <c r="C164">
        <v>1</v>
      </c>
      <c r="D164">
        <v>103</v>
      </c>
      <c r="E164" s="2">
        <v>1983</v>
      </c>
      <c r="F164">
        <v>0.16200000000000001</v>
      </c>
      <c r="H164">
        <v>1.9E-2</v>
      </c>
      <c r="I164">
        <f t="shared" si="2"/>
        <v>0.99987825673350206</v>
      </c>
    </row>
    <row r="165" spans="1:9" x14ac:dyDescent="0.2">
      <c r="A165" t="s">
        <v>40</v>
      </c>
      <c r="B165" t="s">
        <v>69</v>
      </c>
      <c r="C165">
        <v>1</v>
      </c>
      <c r="D165">
        <v>103</v>
      </c>
      <c r="E165" s="2">
        <v>2161</v>
      </c>
      <c r="F165">
        <v>0.14499999999999999</v>
      </c>
      <c r="H165">
        <v>2.1000000000000001E-2</v>
      </c>
      <c r="I165">
        <f t="shared" si="2"/>
        <v>0.9996609436744478</v>
      </c>
    </row>
    <row r="166" spans="1:9" x14ac:dyDescent="0.2">
      <c r="A166" t="s">
        <v>40</v>
      </c>
      <c r="B166" t="s">
        <v>19</v>
      </c>
      <c r="C166">
        <v>1</v>
      </c>
      <c r="D166">
        <v>103</v>
      </c>
      <c r="E166">
        <v>0.90700000000000003</v>
      </c>
      <c r="F166">
        <v>0.34300000000000003</v>
      </c>
      <c r="H166">
        <v>8.9999999999999993E-3</v>
      </c>
      <c r="I166">
        <f t="shared" si="2"/>
        <v>0.99999999950359764</v>
      </c>
    </row>
    <row r="167" spans="1:9" x14ac:dyDescent="0.2">
      <c r="A167" t="s">
        <v>40</v>
      </c>
      <c r="B167" t="s">
        <v>70</v>
      </c>
      <c r="C167">
        <v>1</v>
      </c>
      <c r="D167">
        <v>103</v>
      </c>
      <c r="E167" s="2">
        <v>1004</v>
      </c>
      <c r="F167">
        <v>0.31900000000000001</v>
      </c>
      <c r="H167">
        <v>0.01</v>
      </c>
      <c r="I167">
        <f t="shared" si="2"/>
        <v>0.9999999969061254</v>
      </c>
    </row>
    <row r="168" spans="1:9" x14ac:dyDescent="0.2">
      <c r="A168" t="s">
        <v>40</v>
      </c>
      <c r="B168" t="s">
        <v>71</v>
      </c>
      <c r="C168">
        <v>1</v>
      </c>
      <c r="D168">
        <v>103</v>
      </c>
      <c r="E168">
        <v>0.20200000000000001</v>
      </c>
      <c r="F168">
        <v>0.65400000000000003</v>
      </c>
      <c r="H168">
        <v>2E-3</v>
      </c>
      <c r="I168">
        <f t="shared" si="2"/>
        <v>1</v>
      </c>
    </row>
    <row r="169" spans="1:9" x14ac:dyDescent="0.2">
      <c r="A169" t="s">
        <v>40</v>
      </c>
      <c r="B169" t="s">
        <v>72</v>
      </c>
      <c r="C169">
        <v>1</v>
      </c>
      <c r="D169">
        <v>103</v>
      </c>
      <c r="E169">
        <v>0.30299999999999999</v>
      </c>
      <c r="F169">
        <v>0.58299999999999996</v>
      </c>
      <c r="H169">
        <v>3.0000000000000001E-3</v>
      </c>
      <c r="I169">
        <f t="shared" si="2"/>
        <v>1</v>
      </c>
    </row>
    <row r="170" spans="1:9" x14ac:dyDescent="0.2">
      <c r="A170" t="s">
        <v>41</v>
      </c>
      <c r="B170" t="s">
        <v>14</v>
      </c>
      <c r="C170">
        <v>1</v>
      </c>
      <c r="D170">
        <v>103</v>
      </c>
      <c r="E170">
        <v>7.0000000000000001E-3</v>
      </c>
      <c r="F170">
        <v>0.93200000000000005</v>
      </c>
      <c r="H170" s="5">
        <v>7.1899999999999999E-5</v>
      </c>
      <c r="I170">
        <f t="shared" si="2"/>
        <v>1</v>
      </c>
    </row>
    <row r="171" spans="1:9" x14ac:dyDescent="0.2">
      <c r="A171" t="s">
        <v>41</v>
      </c>
      <c r="B171" t="s">
        <v>17</v>
      </c>
      <c r="C171">
        <v>1</v>
      </c>
      <c r="D171">
        <v>103</v>
      </c>
      <c r="E171">
        <v>0.48099999999999998</v>
      </c>
      <c r="F171">
        <v>0.49</v>
      </c>
      <c r="H171">
        <v>5.0000000000000001E-3</v>
      </c>
      <c r="I171">
        <f t="shared" si="2"/>
        <v>0.99999999999999878</v>
      </c>
    </row>
    <row r="172" spans="1:9" x14ac:dyDescent="0.2">
      <c r="A172" t="s">
        <v>41</v>
      </c>
      <c r="B172" t="s">
        <v>69</v>
      </c>
      <c r="C172">
        <v>1</v>
      </c>
      <c r="D172">
        <v>103</v>
      </c>
      <c r="E172">
        <v>0.41799999999999998</v>
      </c>
      <c r="F172">
        <v>0.51900000000000002</v>
      </c>
      <c r="H172">
        <v>4.0000000000000001E-3</v>
      </c>
      <c r="I172">
        <f t="shared" si="2"/>
        <v>0.99999999999999989</v>
      </c>
    </row>
    <row r="173" spans="1:9" x14ac:dyDescent="0.2">
      <c r="A173" t="s">
        <v>41</v>
      </c>
      <c r="B173" t="s">
        <v>19</v>
      </c>
      <c r="C173">
        <v>1</v>
      </c>
      <c r="D173">
        <v>103</v>
      </c>
      <c r="E173">
        <v>0.155</v>
      </c>
      <c r="F173">
        <v>0.69499999999999995</v>
      </c>
      <c r="H173">
        <v>2E-3</v>
      </c>
      <c r="I173">
        <f t="shared" si="2"/>
        <v>1</v>
      </c>
    </row>
    <row r="174" spans="1:9" x14ac:dyDescent="0.2">
      <c r="A174" t="s">
        <v>41</v>
      </c>
      <c r="B174" t="s">
        <v>70</v>
      </c>
      <c r="C174">
        <v>1</v>
      </c>
      <c r="D174">
        <v>103</v>
      </c>
      <c r="E174">
        <v>0.14099999999999999</v>
      </c>
      <c r="F174">
        <v>0.70799999999999996</v>
      </c>
      <c r="H174">
        <v>1E-3</v>
      </c>
      <c r="I174">
        <f t="shared" si="2"/>
        <v>1</v>
      </c>
    </row>
    <row r="175" spans="1:9" x14ac:dyDescent="0.2">
      <c r="A175" t="s">
        <v>41</v>
      </c>
      <c r="B175" t="s">
        <v>71</v>
      </c>
      <c r="C175">
        <v>1</v>
      </c>
      <c r="D175">
        <v>103</v>
      </c>
      <c r="E175" s="2">
        <v>1906</v>
      </c>
      <c r="F175">
        <v>0.17</v>
      </c>
      <c r="H175">
        <v>1.7999999999999999E-2</v>
      </c>
      <c r="I175">
        <f t="shared" si="2"/>
        <v>0.99992535809563621</v>
      </c>
    </row>
    <row r="176" spans="1:9" x14ac:dyDescent="0.2">
      <c r="A176" t="s">
        <v>41</v>
      </c>
      <c r="B176" t="s">
        <v>72</v>
      </c>
      <c r="C176">
        <v>1</v>
      </c>
      <c r="D176">
        <v>103</v>
      </c>
      <c r="E176">
        <v>0.53500000000000003</v>
      </c>
      <c r="F176">
        <v>0.46600000000000003</v>
      </c>
      <c r="H176">
        <v>5.0000000000000001E-3</v>
      </c>
      <c r="I176">
        <f t="shared" si="2"/>
        <v>0.99999999999998723</v>
      </c>
    </row>
    <row r="177" spans="1:9" x14ac:dyDescent="0.2">
      <c r="A177" t="s">
        <v>42</v>
      </c>
      <c r="B177" t="s">
        <v>14</v>
      </c>
      <c r="C177">
        <v>1</v>
      </c>
      <c r="D177">
        <v>103</v>
      </c>
      <c r="E177" s="2">
        <v>1986</v>
      </c>
      <c r="F177">
        <v>0.16200000000000001</v>
      </c>
      <c r="H177">
        <v>1.9E-2</v>
      </c>
      <c r="I177">
        <f t="shared" si="2"/>
        <v>0.99987825673350206</v>
      </c>
    </row>
    <row r="178" spans="1:9" x14ac:dyDescent="0.2">
      <c r="A178" t="s">
        <v>42</v>
      </c>
      <c r="B178" t="s">
        <v>17</v>
      </c>
      <c r="C178">
        <v>1</v>
      </c>
      <c r="D178">
        <v>103</v>
      </c>
      <c r="E178" s="2">
        <v>3879</v>
      </c>
      <c r="F178">
        <v>5.1999999999999998E-2</v>
      </c>
      <c r="H178">
        <v>3.5999999999999997E-2</v>
      </c>
      <c r="I178">
        <f t="shared" si="2"/>
        <v>0.93435144000707959</v>
      </c>
    </row>
    <row r="179" spans="1:9" x14ac:dyDescent="0.2">
      <c r="A179" t="s">
        <v>42</v>
      </c>
      <c r="B179" t="s">
        <v>69</v>
      </c>
      <c r="C179">
        <v>1</v>
      </c>
      <c r="D179">
        <v>103</v>
      </c>
      <c r="E179" s="2">
        <v>4294</v>
      </c>
      <c r="F179">
        <v>4.1000000000000002E-2</v>
      </c>
      <c r="G179" t="s">
        <v>15</v>
      </c>
      <c r="H179">
        <v>0.04</v>
      </c>
      <c r="I179">
        <f t="shared" si="2"/>
        <v>0.88176420776173325</v>
      </c>
    </row>
    <row r="180" spans="1:9" x14ac:dyDescent="0.2">
      <c r="A180" t="s">
        <v>42</v>
      </c>
      <c r="B180" t="s">
        <v>19</v>
      </c>
      <c r="C180">
        <v>1</v>
      </c>
      <c r="D180">
        <v>103</v>
      </c>
      <c r="E180">
        <v>0.184</v>
      </c>
      <c r="F180">
        <v>0.66900000000000004</v>
      </c>
      <c r="H180">
        <v>2E-3</v>
      </c>
      <c r="I180">
        <f t="shared" si="2"/>
        <v>1</v>
      </c>
    </row>
    <row r="181" spans="1:9" x14ac:dyDescent="0.2">
      <c r="A181" t="s">
        <v>42</v>
      </c>
      <c r="B181" t="s">
        <v>70</v>
      </c>
      <c r="C181">
        <v>1</v>
      </c>
      <c r="D181">
        <v>103</v>
      </c>
      <c r="E181">
        <v>0.22900000000000001</v>
      </c>
      <c r="F181">
        <v>0.63300000000000001</v>
      </c>
      <c r="H181">
        <v>2E-3</v>
      </c>
      <c r="I181">
        <f t="shared" si="2"/>
        <v>1</v>
      </c>
    </row>
    <row r="182" spans="1:9" x14ac:dyDescent="0.2">
      <c r="A182" t="s">
        <v>42</v>
      </c>
      <c r="B182" t="s">
        <v>71</v>
      </c>
      <c r="C182">
        <v>1</v>
      </c>
      <c r="D182">
        <v>103</v>
      </c>
      <c r="E182">
        <v>0.7</v>
      </c>
      <c r="F182">
        <v>0.40500000000000003</v>
      </c>
      <c r="H182">
        <v>7.0000000000000001E-3</v>
      </c>
      <c r="I182">
        <f t="shared" si="2"/>
        <v>0.99999999999683509</v>
      </c>
    </row>
    <row r="183" spans="1:9" x14ac:dyDescent="0.2">
      <c r="A183" t="s">
        <v>42</v>
      </c>
      <c r="B183" t="s">
        <v>72</v>
      </c>
      <c r="C183">
        <v>1</v>
      </c>
      <c r="D183">
        <v>103</v>
      </c>
      <c r="E183">
        <v>0.753</v>
      </c>
      <c r="F183">
        <v>0.38800000000000001</v>
      </c>
      <c r="H183">
        <v>7.0000000000000001E-3</v>
      </c>
      <c r="I183">
        <f t="shared" si="2"/>
        <v>0.99999999998668554</v>
      </c>
    </row>
    <row r="184" spans="1:9" x14ac:dyDescent="0.2">
      <c r="A184" t="s">
        <v>43</v>
      </c>
      <c r="B184" t="s">
        <v>14</v>
      </c>
      <c r="C184">
        <v>1</v>
      </c>
      <c r="D184">
        <v>103</v>
      </c>
      <c r="E184" s="2">
        <v>3914</v>
      </c>
      <c r="F184">
        <v>5.0999999999999997E-2</v>
      </c>
      <c r="H184">
        <v>3.6999999999999998E-2</v>
      </c>
      <c r="I184">
        <f t="shared" si="2"/>
        <v>0.93072495225216045</v>
      </c>
    </row>
    <row r="185" spans="1:9" x14ac:dyDescent="0.2">
      <c r="A185" t="s">
        <v>43</v>
      </c>
      <c r="B185" t="s">
        <v>17</v>
      </c>
      <c r="C185">
        <v>1</v>
      </c>
      <c r="D185">
        <v>103</v>
      </c>
      <c r="E185" s="2">
        <v>1166</v>
      </c>
      <c r="F185">
        <v>0.28299999999999997</v>
      </c>
      <c r="H185">
        <v>1.0999999999999999E-2</v>
      </c>
      <c r="I185">
        <f t="shared" si="2"/>
        <v>0.99999995719673096</v>
      </c>
    </row>
    <row r="186" spans="1:9" x14ac:dyDescent="0.2">
      <c r="A186" t="s">
        <v>43</v>
      </c>
      <c r="B186" t="s">
        <v>69</v>
      </c>
      <c r="C186">
        <v>1</v>
      </c>
      <c r="D186">
        <v>103</v>
      </c>
      <c r="E186">
        <v>1.0900000000000001</v>
      </c>
      <c r="F186">
        <v>0.29899999999999999</v>
      </c>
      <c r="H186">
        <v>0.01</v>
      </c>
      <c r="I186">
        <f t="shared" si="2"/>
        <v>0.99999998645999211</v>
      </c>
    </row>
    <row r="187" spans="1:9" x14ac:dyDescent="0.2">
      <c r="A187" t="s">
        <v>43</v>
      </c>
      <c r="B187" t="s">
        <v>19</v>
      </c>
      <c r="C187">
        <v>1</v>
      </c>
      <c r="D187">
        <v>103</v>
      </c>
      <c r="E187">
        <v>0.34399999999999997</v>
      </c>
      <c r="F187">
        <v>0.55900000000000005</v>
      </c>
      <c r="H187">
        <v>3.0000000000000001E-3</v>
      </c>
      <c r="I187">
        <f t="shared" si="2"/>
        <v>1</v>
      </c>
    </row>
    <row r="188" spans="1:9" x14ac:dyDescent="0.2">
      <c r="A188" t="s">
        <v>43</v>
      </c>
      <c r="B188" t="s">
        <v>70</v>
      </c>
      <c r="C188">
        <v>1</v>
      </c>
      <c r="D188">
        <v>103</v>
      </c>
      <c r="E188">
        <v>0.40600000000000003</v>
      </c>
      <c r="F188">
        <v>0.52500000000000002</v>
      </c>
      <c r="H188">
        <v>4.0000000000000001E-3</v>
      </c>
      <c r="I188">
        <f t="shared" si="2"/>
        <v>1</v>
      </c>
    </row>
    <row r="189" spans="1:9" x14ac:dyDescent="0.2">
      <c r="A189" t="s">
        <v>43</v>
      </c>
      <c r="B189" t="s">
        <v>71</v>
      </c>
      <c r="C189">
        <v>1</v>
      </c>
      <c r="D189">
        <v>103</v>
      </c>
      <c r="E189">
        <v>0.29799999999999999</v>
      </c>
      <c r="F189">
        <v>0.58599999999999997</v>
      </c>
      <c r="H189">
        <v>3.0000000000000001E-3</v>
      </c>
      <c r="I189">
        <f t="shared" si="2"/>
        <v>1</v>
      </c>
    </row>
    <row r="190" spans="1:9" x14ac:dyDescent="0.2">
      <c r="A190" t="s">
        <v>43</v>
      </c>
      <c r="B190" t="s">
        <v>72</v>
      </c>
      <c r="C190">
        <v>1</v>
      </c>
      <c r="D190">
        <v>103</v>
      </c>
      <c r="E190">
        <v>0.99099999999999999</v>
      </c>
      <c r="F190">
        <v>0.32200000000000001</v>
      </c>
      <c r="H190">
        <v>0.01</v>
      </c>
      <c r="I190">
        <f t="shared" si="2"/>
        <v>0.99999999752990087</v>
      </c>
    </row>
    <row r="191" spans="1:9" x14ac:dyDescent="0.2">
      <c r="A191" t="s">
        <v>44</v>
      </c>
      <c r="B191" t="s">
        <v>14</v>
      </c>
      <c r="C191">
        <v>1</v>
      </c>
      <c r="D191">
        <v>103</v>
      </c>
      <c r="E191" s="2">
        <v>2041</v>
      </c>
      <c r="F191">
        <v>0.156</v>
      </c>
      <c r="H191">
        <v>1.9E-2</v>
      </c>
      <c r="I191">
        <f t="shared" si="2"/>
        <v>0.99982482796393368</v>
      </c>
    </row>
    <row r="192" spans="1:9" x14ac:dyDescent="0.2">
      <c r="A192" t="s">
        <v>44</v>
      </c>
      <c r="B192" t="s">
        <v>17</v>
      </c>
      <c r="C192">
        <v>1</v>
      </c>
      <c r="D192">
        <v>103</v>
      </c>
      <c r="E192" s="2">
        <v>3584</v>
      </c>
      <c r="F192">
        <v>6.0999999999999999E-2</v>
      </c>
      <c r="H192">
        <v>3.4000000000000002E-2</v>
      </c>
      <c r="I192">
        <f t="shared" si="2"/>
        <v>0.95964055312883312</v>
      </c>
    </row>
    <row r="193" spans="1:9" x14ac:dyDescent="0.2">
      <c r="A193" t="s">
        <v>44</v>
      </c>
      <c r="B193" t="s">
        <v>69</v>
      </c>
      <c r="C193">
        <v>1</v>
      </c>
      <c r="D193">
        <v>103</v>
      </c>
      <c r="E193" s="2">
        <v>3533</v>
      </c>
      <c r="F193">
        <v>6.3E-2</v>
      </c>
      <c r="H193">
        <v>3.3000000000000002E-2</v>
      </c>
      <c r="I193">
        <f t="shared" si="2"/>
        <v>0.96379911938009033</v>
      </c>
    </row>
    <row r="194" spans="1:9" x14ac:dyDescent="0.2">
      <c r="A194" t="s">
        <v>44</v>
      </c>
      <c r="B194" t="s">
        <v>19</v>
      </c>
      <c r="C194">
        <v>1</v>
      </c>
      <c r="D194">
        <v>103</v>
      </c>
      <c r="E194">
        <v>2.8000000000000001E-2</v>
      </c>
      <c r="F194">
        <v>0.86599999999999999</v>
      </c>
      <c r="H194">
        <v>2.7599999999999999E-4</v>
      </c>
      <c r="I194">
        <f t="shared" si="2"/>
        <v>1</v>
      </c>
    </row>
    <row r="195" spans="1:9" x14ac:dyDescent="0.2">
      <c r="A195" t="s">
        <v>44</v>
      </c>
      <c r="B195" t="s">
        <v>70</v>
      </c>
      <c r="C195">
        <v>1</v>
      </c>
      <c r="D195">
        <v>103</v>
      </c>
      <c r="E195">
        <v>1.7000000000000001E-2</v>
      </c>
      <c r="F195">
        <v>0.89600000000000002</v>
      </c>
      <c r="H195">
        <v>1.66E-4</v>
      </c>
      <c r="I195">
        <f t="shared" ref="I195:I258" si="3">1-(1-F195)^$K$1</f>
        <v>1</v>
      </c>
    </row>
    <row r="196" spans="1:9" x14ac:dyDescent="0.2">
      <c r="A196" t="s">
        <v>44</v>
      </c>
      <c r="B196" t="s">
        <v>71</v>
      </c>
      <c r="C196">
        <v>1</v>
      </c>
      <c r="D196">
        <v>103</v>
      </c>
      <c r="E196">
        <v>4.4999999999999998E-2</v>
      </c>
      <c r="F196">
        <v>0.83199999999999996</v>
      </c>
      <c r="H196">
        <v>4.4099999999999999E-4</v>
      </c>
      <c r="I196">
        <f t="shared" si="3"/>
        <v>1</v>
      </c>
    </row>
    <row r="197" spans="1:9" x14ac:dyDescent="0.2">
      <c r="A197" t="s">
        <v>44</v>
      </c>
      <c r="B197" t="s">
        <v>72</v>
      </c>
      <c r="C197">
        <v>1</v>
      </c>
      <c r="D197">
        <v>103</v>
      </c>
      <c r="E197">
        <v>0.13800000000000001</v>
      </c>
      <c r="F197">
        <v>0.71099999999999997</v>
      </c>
      <c r="H197">
        <v>1E-3</v>
      </c>
      <c r="I197">
        <f t="shared" si="3"/>
        <v>1</v>
      </c>
    </row>
    <row r="198" spans="1:9" x14ac:dyDescent="0.2">
      <c r="A198" t="s">
        <v>45</v>
      </c>
      <c r="B198" t="s">
        <v>14</v>
      </c>
      <c r="C198">
        <v>1</v>
      </c>
      <c r="D198">
        <v>103</v>
      </c>
      <c r="E198" s="2">
        <v>2771</v>
      </c>
      <c r="F198">
        <v>9.9000000000000005E-2</v>
      </c>
      <c r="H198">
        <v>2.5999999999999999E-2</v>
      </c>
      <c r="I198">
        <f t="shared" si="3"/>
        <v>0.99509132430805436</v>
      </c>
    </row>
    <row r="199" spans="1:9" x14ac:dyDescent="0.2">
      <c r="A199" t="s">
        <v>45</v>
      </c>
      <c r="B199" t="s">
        <v>17</v>
      </c>
      <c r="C199">
        <v>1</v>
      </c>
      <c r="D199">
        <v>103</v>
      </c>
      <c r="E199" s="2">
        <v>5164</v>
      </c>
      <c r="F199">
        <v>2.5000000000000001E-2</v>
      </c>
      <c r="G199" t="s">
        <v>15</v>
      </c>
      <c r="H199">
        <v>4.8000000000000001E-2</v>
      </c>
      <c r="I199">
        <f t="shared" si="3"/>
        <v>0.72506160021760602</v>
      </c>
    </row>
    <row r="200" spans="1:9" x14ac:dyDescent="0.2">
      <c r="A200" t="s">
        <v>45</v>
      </c>
      <c r="B200" t="s">
        <v>69</v>
      </c>
      <c r="C200">
        <v>1</v>
      </c>
      <c r="D200">
        <v>103</v>
      </c>
      <c r="E200" s="2">
        <v>5051</v>
      </c>
      <c r="F200">
        <v>2.7E-2</v>
      </c>
      <c r="G200" t="s">
        <v>15</v>
      </c>
      <c r="H200">
        <v>4.7E-2</v>
      </c>
      <c r="I200">
        <f t="shared" si="3"/>
        <v>0.75239759787987248</v>
      </c>
    </row>
    <row r="201" spans="1:9" x14ac:dyDescent="0.2">
      <c r="A201" t="s">
        <v>45</v>
      </c>
      <c r="B201" t="s">
        <v>19</v>
      </c>
      <c r="C201">
        <v>1</v>
      </c>
      <c r="D201">
        <v>103</v>
      </c>
      <c r="E201">
        <v>1.1499999999999999</v>
      </c>
      <c r="F201">
        <v>0.28599999999999998</v>
      </c>
      <c r="H201">
        <v>1.0999999999999999E-2</v>
      </c>
      <c r="I201">
        <f t="shared" si="3"/>
        <v>0.99999996543720937</v>
      </c>
    </row>
    <row r="202" spans="1:9" x14ac:dyDescent="0.2">
      <c r="A202" t="s">
        <v>45</v>
      </c>
      <c r="B202" t="s">
        <v>70</v>
      </c>
      <c r="C202">
        <v>1</v>
      </c>
      <c r="D202">
        <v>103</v>
      </c>
      <c r="E202" s="2">
        <v>1055</v>
      </c>
      <c r="F202">
        <v>0.307</v>
      </c>
      <c r="H202">
        <v>0.01</v>
      </c>
      <c r="I202">
        <f t="shared" si="3"/>
        <v>0.99999999245958993</v>
      </c>
    </row>
    <row r="203" spans="1:9" x14ac:dyDescent="0.2">
      <c r="A203" t="s">
        <v>45</v>
      </c>
      <c r="B203" t="s">
        <v>71</v>
      </c>
      <c r="C203">
        <v>1</v>
      </c>
      <c r="D203">
        <v>103</v>
      </c>
      <c r="E203">
        <v>0.17199999999999999</v>
      </c>
      <c r="F203">
        <v>0.67900000000000005</v>
      </c>
      <c r="H203">
        <v>2E-3</v>
      </c>
      <c r="I203">
        <f t="shared" si="3"/>
        <v>1</v>
      </c>
    </row>
    <row r="204" spans="1:9" x14ac:dyDescent="0.2">
      <c r="A204" t="s">
        <v>45</v>
      </c>
      <c r="B204" t="s">
        <v>72</v>
      </c>
      <c r="C204">
        <v>1</v>
      </c>
      <c r="D204">
        <v>103</v>
      </c>
      <c r="E204">
        <v>0.23400000000000001</v>
      </c>
      <c r="F204">
        <v>0.63</v>
      </c>
      <c r="H204">
        <v>2E-3</v>
      </c>
      <c r="I204">
        <f t="shared" si="3"/>
        <v>1</v>
      </c>
    </row>
    <row r="205" spans="1:9" x14ac:dyDescent="0.2">
      <c r="A205" t="s">
        <v>46</v>
      </c>
      <c r="B205" t="s">
        <v>14</v>
      </c>
      <c r="C205">
        <v>1</v>
      </c>
      <c r="D205">
        <v>103</v>
      </c>
      <c r="E205" s="2">
        <v>1502</v>
      </c>
      <c r="F205">
        <v>0.223</v>
      </c>
      <c r="H205">
        <v>1.4E-2</v>
      </c>
      <c r="I205">
        <f t="shared" si="3"/>
        <v>0.99999742087756749</v>
      </c>
    </row>
    <row r="206" spans="1:9" x14ac:dyDescent="0.2">
      <c r="A206" t="s">
        <v>46</v>
      </c>
      <c r="B206" t="s">
        <v>17</v>
      </c>
      <c r="C206">
        <v>1</v>
      </c>
      <c r="D206">
        <v>103</v>
      </c>
      <c r="E206">
        <v>1.18</v>
      </c>
      <c r="F206">
        <v>0.28000000000000003</v>
      </c>
      <c r="H206">
        <v>1.0999999999999999E-2</v>
      </c>
      <c r="I206">
        <f t="shared" si="3"/>
        <v>0.99999994703886086</v>
      </c>
    </row>
    <row r="207" spans="1:9" x14ac:dyDescent="0.2">
      <c r="A207" t="s">
        <v>46</v>
      </c>
      <c r="B207" t="s">
        <v>69</v>
      </c>
      <c r="C207">
        <v>1</v>
      </c>
      <c r="D207">
        <v>103</v>
      </c>
      <c r="E207" s="2">
        <v>1224</v>
      </c>
      <c r="F207">
        <v>0.27100000000000002</v>
      </c>
      <c r="H207">
        <v>1.2E-2</v>
      </c>
      <c r="I207">
        <f t="shared" si="3"/>
        <v>0.99999990020611174</v>
      </c>
    </row>
    <row r="208" spans="1:9" x14ac:dyDescent="0.2">
      <c r="A208" t="s">
        <v>46</v>
      </c>
      <c r="B208" t="s">
        <v>19</v>
      </c>
      <c r="C208">
        <v>1</v>
      </c>
      <c r="D208">
        <v>103</v>
      </c>
      <c r="E208">
        <v>0.91700000000000004</v>
      </c>
      <c r="F208">
        <v>0.34</v>
      </c>
      <c r="H208">
        <v>8.9999999999999993E-3</v>
      </c>
      <c r="I208">
        <f t="shared" si="3"/>
        <v>0.99999999937376016</v>
      </c>
    </row>
    <row r="209" spans="1:9" x14ac:dyDescent="0.2">
      <c r="A209" t="s">
        <v>46</v>
      </c>
      <c r="B209" t="s">
        <v>70</v>
      </c>
      <c r="C209">
        <v>1</v>
      </c>
      <c r="D209">
        <v>103</v>
      </c>
      <c r="E209">
        <v>0.997</v>
      </c>
      <c r="F209">
        <v>0.32</v>
      </c>
      <c r="H209">
        <v>0.01</v>
      </c>
      <c r="I209">
        <f t="shared" si="3"/>
        <v>0.99999999712951981</v>
      </c>
    </row>
    <row r="210" spans="1:9" x14ac:dyDescent="0.2">
      <c r="A210" t="s">
        <v>46</v>
      </c>
      <c r="B210" t="s">
        <v>71</v>
      </c>
      <c r="C210">
        <v>1</v>
      </c>
      <c r="D210">
        <v>103</v>
      </c>
      <c r="E210">
        <v>0.13800000000000001</v>
      </c>
      <c r="F210">
        <v>0.71099999999999997</v>
      </c>
      <c r="H210">
        <v>1E-3</v>
      </c>
      <c r="I210">
        <f t="shared" si="3"/>
        <v>1</v>
      </c>
    </row>
    <row r="211" spans="1:9" x14ac:dyDescent="0.2">
      <c r="A211" t="s">
        <v>46</v>
      </c>
      <c r="B211" t="s">
        <v>72</v>
      </c>
      <c r="C211">
        <v>1</v>
      </c>
      <c r="D211">
        <v>103</v>
      </c>
      <c r="E211">
        <v>0.01</v>
      </c>
      <c r="F211">
        <v>0.91900000000000004</v>
      </c>
      <c r="H211">
        <v>1.01E-4</v>
      </c>
      <c r="I211">
        <f t="shared" si="3"/>
        <v>1</v>
      </c>
    </row>
    <row r="212" spans="1:9" x14ac:dyDescent="0.2">
      <c r="A212" t="s">
        <v>47</v>
      </c>
      <c r="B212" t="s">
        <v>14</v>
      </c>
      <c r="C212">
        <v>1</v>
      </c>
      <c r="D212">
        <v>103</v>
      </c>
      <c r="E212">
        <v>0.13100000000000001</v>
      </c>
      <c r="F212">
        <v>0.71799999999999997</v>
      </c>
      <c r="H212">
        <v>1E-3</v>
      </c>
      <c r="I212">
        <f t="shared" si="3"/>
        <v>1</v>
      </c>
    </row>
    <row r="213" spans="1:9" x14ac:dyDescent="0.2">
      <c r="A213" t="s">
        <v>47</v>
      </c>
      <c r="B213" t="s">
        <v>17</v>
      </c>
      <c r="C213">
        <v>1</v>
      </c>
      <c r="D213">
        <v>103</v>
      </c>
      <c r="E213">
        <v>6.9000000000000006E-2</v>
      </c>
      <c r="F213">
        <v>0.79400000000000004</v>
      </c>
      <c r="H213">
        <v>6.6500000000000001E-4</v>
      </c>
      <c r="I213">
        <f t="shared" si="3"/>
        <v>1</v>
      </c>
    </row>
    <row r="214" spans="1:9" x14ac:dyDescent="0.2">
      <c r="A214" t="s">
        <v>47</v>
      </c>
      <c r="B214" t="s">
        <v>69</v>
      </c>
      <c r="C214">
        <v>1</v>
      </c>
      <c r="D214">
        <v>103</v>
      </c>
      <c r="E214">
        <v>9.5000000000000001E-2</v>
      </c>
      <c r="F214">
        <v>0.75900000000000001</v>
      </c>
      <c r="H214">
        <v>9.19E-4</v>
      </c>
      <c r="I214">
        <f t="shared" si="3"/>
        <v>1</v>
      </c>
    </row>
    <row r="215" spans="1:9" x14ac:dyDescent="0.2">
      <c r="A215" t="s">
        <v>47</v>
      </c>
      <c r="B215" t="s">
        <v>19</v>
      </c>
      <c r="C215">
        <v>1</v>
      </c>
      <c r="D215">
        <v>103</v>
      </c>
      <c r="E215">
        <v>0.69299999999999995</v>
      </c>
      <c r="F215">
        <v>0.40699999999999997</v>
      </c>
      <c r="H215">
        <v>7.0000000000000001E-3</v>
      </c>
      <c r="I215">
        <f t="shared" si="3"/>
        <v>0.99999999999733447</v>
      </c>
    </row>
    <row r="216" spans="1:9" x14ac:dyDescent="0.2">
      <c r="A216" t="s">
        <v>47</v>
      </c>
      <c r="B216" t="s">
        <v>70</v>
      </c>
      <c r="C216">
        <v>1</v>
      </c>
      <c r="D216">
        <v>103</v>
      </c>
      <c r="E216">
        <v>0.65300000000000002</v>
      </c>
      <c r="F216">
        <v>0.42099999999999999</v>
      </c>
      <c r="H216">
        <v>6.0000000000000001E-3</v>
      </c>
      <c r="I216">
        <f t="shared" si="3"/>
        <v>0.99999999999921185</v>
      </c>
    </row>
    <row r="217" spans="1:9" x14ac:dyDescent="0.2">
      <c r="A217" t="s">
        <v>47</v>
      </c>
      <c r="B217" t="s">
        <v>71</v>
      </c>
      <c r="C217">
        <v>1</v>
      </c>
      <c r="D217">
        <v>103</v>
      </c>
      <c r="E217">
        <v>0.10199999999999999</v>
      </c>
      <c r="F217">
        <v>0.75</v>
      </c>
      <c r="H217">
        <v>9.8999999999999999E-4</v>
      </c>
      <c r="I217">
        <f t="shared" si="3"/>
        <v>1</v>
      </c>
    </row>
    <row r="218" spans="1:9" x14ac:dyDescent="0.2">
      <c r="A218" t="s">
        <v>47</v>
      </c>
      <c r="B218" t="s">
        <v>72</v>
      </c>
      <c r="C218">
        <v>1</v>
      </c>
      <c r="D218">
        <v>103</v>
      </c>
      <c r="E218" s="2">
        <v>1836</v>
      </c>
      <c r="F218">
        <v>0.17799999999999999</v>
      </c>
      <c r="H218">
        <v>1.7999999999999999E-2</v>
      </c>
      <c r="I218">
        <f t="shared" si="3"/>
        <v>0.99995445269401906</v>
      </c>
    </row>
    <row r="219" spans="1:9" x14ac:dyDescent="0.2">
      <c r="A219" t="s">
        <v>48</v>
      </c>
      <c r="B219" t="s">
        <v>14</v>
      </c>
      <c r="C219">
        <v>1</v>
      </c>
      <c r="D219">
        <v>103</v>
      </c>
      <c r="E219">
        <v>2.4899999999999998E-4</v>
      </c>
      <c r="F219">
        <v>0.98699999999999999</v>
      </c>
      <c r="H219" s="5">
        <v>2.4200000000000001E-6</v>
      </c>
      <c r="I219">
        <f t="shared" si="3"/>
        <v>1</v>
      </c>
    </row>
    <row r="220" spans="1:9" x14ac:dyDescent="0.2">
      <c r="A220" t="s">
        <v>48</v>
      </c>
      <c r="B220" t="s">
        <v>17</v>
      </c>
      <c r="C220">
        <v>1</v>
      </c>
      <c r="D220">
        <v>103</v>
      </c>
      <c r="E220">
        <v>0.10199999999999999</v>
      </c>
      <c r="F220">
        <v>0.75</v>
      </c>
      <c r="H220">
        <v>9.9200000000000004E-4</v>
      </c>
      <c r="I220">
        <f t="shared" si="3"/>
        <v>1</v>
      </c>
    </row>
    <row r="221" spans="1:9" x14ac:dyDescent="0.2">
      <c r="A221" t="s">
        <v>48</v>
      </c>
      <c r="B221" t="s">
        <v>69</v>
      </c>
      <c r="C221">
        <v>1</v>
      </c>
      <c r="D221">
        <v>103</v>
      </c>
      <c r="E221">
        <v>0.14399999999999999</v>
      </c>
      <c r="F221">
        <v>0.70599999999999996</v>
      </c>
      <c r="H221">
        <v>1E-3</v>
      </c>
      <c r="I221">
        <f t="shared" si="3"/>
        <v>1</v>
      </c>
    </row>
    <row r="222" spans="1:9" x14ac:dyDescent="0.2">
      <c r="A222" t="s">
        <v>48</v>
      </c>
      <c r="B222" t="s">
        <v>19</v>
      </c>
      <c r="C222">
        <v>1</v>
      </c>
      <c r="D222">
        <v>103</v>
      </c>
      <c r="E222" s="2">
        <v>1503</v>
      </c>
      <c r="F222">
        <v>0.223</v>
      </c>
      <c r="H222">
        <v>1.4E-2</v>
      </c>
      <c r="I222">
        <f t="shared" si="3"/>
        <v>0.99999742087756749</v>
      </c>
    </row>
    <row r="223" spans="1:9" x14ac:dyDescent="0.2">
      <c r="A223" t="s">
        <v>48</v>
      </c>
      <c r="B223" t="s">
        <v>70</v>
      </c>
      <c r="C223">
        <v>1</v>
      </c>
      <c r="D223">
        <v>103</v>
      </c>
      <c r="E223" s="2">
        <v>1455</v>
      </c>
      <c r="F223">
        <v>0.23</v>
      </c>
      <c r="H223">
        <v>1.4E-2</v>
      </c>
      <c r="I223">
        <f t="shared" si="3"/>
        <v>0.99999837435024175</v>
      </c>
    </row>
    <row r="224" spans="1:9" x14ac:dyDescent="0.2">
      <c r="A224" t="s">
        <v>48</v>
      </c>
      <c r="B224" t="s">
        <v>71</v>
      </c>
      <c r="C224">
        <v>1</v>
      </c>
      <c r="D224">
        <v>103</v>
      </c>
      <c r="E224">
        <v>2.4E-2</v>
      </c>
      <c r="F224">
        <v>0.876</v>
      </c>
      <c r="H224">
        <v>2.3699999999999999E-4</v>
      </c>
      <c r="I224">
        <f t="shared" si="3"/>
        <v>1</v>
      </c>
    </row>
    <row r="225" spans="1:9" x14ac:dyDescent="0.2">
      <c r="A225" t="s">
        <v>48</v>
      </c>
      <c r="B225" t="s">
        <v>72</v>
      </c>
      <c r="C225">
        <v>1</v>
      </c>
      <c r="D225">
        <v>103</v>
      </c>
      <c r="E225">
        <v>0.56999999999999995</v>
      </c>
      <c r="F225">
        <v>0.45200000000000001</v>
      </c>
      <c r="H225">
        <v>6.0000000000000001E-3</v>
      </c>
      <c r="I225">
        <f t="shared" si="3"/>
        <v>0.99999999999995237</v>
      </c>
    </row>
    <row r="226" spans="1:9" x14ac:dyDescent="0.2">
      <c r="A226" t="s">
        <v>49</v>
      </c>
      <c r="B226" t="s">
        <v>14</v>
      </c>
      <c r="C226">
        <v>1</v>
      </c>
      <c r="D226">
        <v>103</v>
      </c>
      <c r="E226" s="2">
        <v>1081</v>
      </c>
      <c r="F226">
        <v>0.30099999999999999</v>
      </c>
      <c r="H226">
        <v>0.01</v>
      </c>
      <c r="I226">
        <f t="shared" si="3"/>
        <v>0.99999998829595549</v>
      </c>
    </row>
    <row r="227" spans="1:9" x14ac:dyDescent="0.2">
      <c r="A227" t="s">
        <v>49</v>
      </c>
      <c r="B227" t="s">
        <v>17</v>
      </c>
      <c r="C227">
        <v>1</v>
      </c>
      <c r="D227">
        <v>103</v>
      </c>
      <c r="E227" s="2">
        <v>1347</v>
      </c>
      <c r="F227">
        <v>0.249</v>
      </c>
      <c r="H227">
        <v>1.2999999999999999E-2</v>
      </c>
      <c r="I227">
        <f t="shared" si="3"/>
        <v>0.99999954539230018</v>
      </c>
    </row>
    <row r="228" spans="1:9" x14ac:dyDescent="0.2">
      <c r="A228" t="s">
        <v>49</v>
      </c>
      <c r="B228" t="s">
        <v>69</v>
      </c>
      <c r="C228">
        <v>1</v>
      </c>
      <c r="D228">
        <v>103</v>
      </c>
      <c r="E228" s="2">
        <v>1371</v>
      </c>
      <c r="F228">
        <v>0.24399999999999999</v>
      </c>
      <c r="H228">
        <v>1.2999999999999999E-2</v>
      </c>
      <c r="I228">
        <f t="shared" si="3"/>
        <v>0.99999936230711628</v>
      </c>
    </row>
    <row r="229" spans="1:9" x14ac:dyDescent="0.2">
      <c r="A229" t="s">
        <v>49</v>
      </c>
      <c r="B229" t="s">
        <v>19</v>
      </c>
      <c r="C229">
        <v>1</v>
      </c>
      <c r="D229">
        <v>103</v>
      </c>
      <c r="E229">
        <v>0.59399999999999997</v>
      </c>
      <c r="F229">
        <v>0.443</v>
      </c>
      <c r="H229">
        <v>6.0000000000000001E-3</v>
      </c>
      <c r="I229">
        <f t="shared" si="3"/>
        <v>0.99999999999989075</v>
      </c>
    </row>
    <row r="230" spans="1:9" x14ac:dyDescent="0.2">
      <c r="A230" t="s">
        <v>49</v>
      </c>
      <c r="B230" t="s">
        <v>70</v>
      </c>
      <c r="C230">
        <v>1</v>
      </c>
      <c r="D230">
        <v>103</v>
      </c>
      <c r="E230">
        <v>0.71099999999999997</v>
      </c>
      <c r="F230">
        <v>0.40100000000000002</v>
      </c>
      <c r="H230">
        <v>7.0000000000000001E-3</v>
      </c>
      <c r="I230">
        <f t="shared" si="3"/>
        <v>0.99999999999554579</v>
      </c>
    </row>
    <row r="231" spans="1:9" x14ac:dyDescent="0.2">
      <c r="A231" t="s">
        <v>49</v>
      </c>
      <c r="B231" t="s">
        <v>71</v>
      </c>
      <c r="C231">
        <v>1</v>
      </c>
      <c r="D231">
        <v>103</v>
      </c>
      <c r="E231">
        <v>1.2</v>
      </c>
      <c r="F231">
        <v>0.27600000000000002</v>
      </c>
      <c r="H231">
        <v>1.2E-2</v>
      </c>
      <c r="I231">
        <f t="shared" si="3"/>
        <v>0.99999992974667629</v>
      </c>
    </row>
    <row r="232" spans="1:9" x14ac:dyDescent="0.2">
      <c r="A232" t="s">
        <v>49</v>
      </c>
      <c r="B232" t="s">
        <v>72</v>
      </c>
      <c r="C232">
        <v>1</v>
      </c>
      <c r="D232">
        <v>103</v>
      </c>
      <c r="E232">
        <v>0.65500000000000003</v>
      </c>
      <c r="F232">
        <v>0.42</v>
      </c>
      <c r="H232">
        <v>6.0000000000000001E-3</v>
      </c>
      <c r="I232">
        <f t="shared" si="3"/>
        <v>0.99999999999913936</v>
      </c>
    </row>
    <row r="233" spans="1:9" x14ac:dyDescent="0.2">
      <c r="A233" t="s">
        <v>50</v>
      </c>
      <c r="B233" t="s">
        <v>14</v>
      </c>
      <c r="C233">
        <v>1</v>
      </c>
      <c r="D233">
        <v>103</v>
      </c>
      <c r="E233">
        <v>3.0000000000000001E-3</v>
      </c>
      <c r="F233">
        <v>0.96</v>
      </c>
      <c r="H233" s="5">
        <v>2.4499999999999999E-5</v>
      </c>
      <c r="I233">
        <f t="shared" si="3"/>
        <v>1</v>
      </c>
    </row>
    <row r="234" spans="1:9" x14ac:dyDescent="0.2">
      <c r="A234" t="s">
        <v>50</v>
      </c>
      <c r="B234" t="s">
        <v>17</v>
      </c>
      <c r="C234">
        <v>1</v>
      </c>
      <c r="D234">
        <v>103</v>
      </c>
      <c r="E234">
        <v>0.34100000000000003</v>
      </c>
      <c r="F234">
        <v>0.56100000000000005</v>
      </c>
      <c r="H234">
        <v>3.0000000000000001E-3</v>
      </c>
      <c r="I234">
        <f t="shared" si="3"/>
        <v>1</v>
      </c>
    </row>
    <row r="235" spans="1:9" x14ac:dyDescent="0.2">
      <c r="A235" t="s">
        <v>50</v>
      </c>
      <c r="B235" t="s">
        <v>69</v>
      </c>
      <c r="C235">
        <v>1</v>
      </c>
      <c r="D235">
        <v>103</v>
      </c>
      <c r="E235">
        <v>0.30499999999999999</v>
      </c>
      <c r="F235">
        <v>0.58199999999999996</v>
      </c>
      <c r="H235">
        <v>3.0000000000000001E-3</v>
      </c>
      <c r="I235">
        <f t="shared" si="3"/>
        <v>1</v>
      </c>
    </row>
    <row r="236" spans="1:9" x14ac:dyDescent="0.2">
      <c r="A236" t="s">
        <v>50</v>
      </c>
      <c r="B236" t="s">
        <v>19</v>
      </c>
      <c r="C236">
        <v>1</v>
      </c>
      <c r="D236">
        <v>103</v>
      </c>
      <c r="E236" s="2">
        <v>1162</v>
      </c>
      <c r="F236">
        <v>0.28299999999999997</v>
      </c>
      <c r="H236">
        <v>1.0999999999999999E-2</v>
      </c>
      <c r="I236">
        <f t="shared" si="3"/>
        <v>0.99999995719673096</v>
      </c>
    </row>
    <row r="237" spans="1:9" x14ac:dyDescent="0.2">
      <c r="A237" t="s">
        <v>50</v>
      </c>
      <c r="B237" t="s">
        <v>70</v>
      </c>
      <c r="C237">
        <v>1</v>
      </c>
      <c r="D237">
        <v>103</v>
      </c>
      <c r="E237">
        <v>1.25</v>
      </c>
      <c r="F237">
        <v>0.26600000000000001</v>
      </c>
      <c r="H237">
        <v>1.2E-2</v>
      </c>
      <c r="I237">
        <f t="shared" si="3"/>
        <v>0.999999858583835</v>
      </c>
    </row>
    <row r="238" spans="1:9" x14ac:dyDescent="0.2">
      <c r="A238" t="s">
        <v>50</v>
      </c>
      <c r="B238" t="s">
        <v>71</v>
      </c>
      <c r="C238">
        <v>1</v>
      </c>
      <c r="D238">
        <v>103</v>
      </c>
      <c r="E238" s="2">
        <v>2217</v>
      </c>
      <c r="F238">
        <v>0.14000000000000001</v>
      </c>
      <c r="H238">
        <v>2.1000000000000001E-2</v>
      </c>
      <c r="I238">
        <f t="shared" si="3"/>
        <v>0.99954352077873809</v>
      </c>
    </row>
    <row r="239" spans="1:9" x14ac:dyDescent="0.2">
      <c r="A239" t="s">
        <v>50</v>
      </c>
      <c r="B239" t="s">
        <v>72</v>
      </c>
      <c r="C239">
        <v>1</v>
      </c>
      <c r="D239">
        <v>103</v>
      </c>
      <c r="E239">
        <v>1.1000000000000001</v>
      </c>
      <c r="F239">
        <v>0.29699999999999999</v>
      </c>
      <c r="H239">
        <v>1.0999999999999999E-2</v>
      </c>
      <c r="I239">
        <f t="shared" si="3"/>
        <v>0.99999998434253046</v>
      </c>
    </row>
    <row r="240" spans="1:9" x14ac:dyDescent="0.2">
      <c r="A240" t="s">
        <v>51</v>
      </c>
      <c r="B240" t="s">
        <v>14</v>
      </c>
      <c r="C240">
        <v>1</v>
      </c>
      <c r="D240">
        <v>103</v>
      </c>
      <c r="E240">
        <v>0.153</v>
      </c>
      <c r="F240">
        <v>0.69599999999999995</v>
      </c>
      <c r="H240">
        <v>1E-3</v>
      </c>
      <c r="I240">
        <f t="shared" si="3"/>
        <v>1</v>
      </c>
    </row>
    <row r="241" spans="1:9" x14ac:dyDescent="0.2">
      <c r="A241" t="s">
        <v>51</v>
      </c>
      <c r="B241" t="s">
        <v>17</v>
      </c>
      <c r="C241">
        <v>1</v>
      </c>
      <c r="D241">
        <v>103</v>
      </c>
      <c r="E241">
        <v>2.5000000000000001E-2</v>
      </c>
      <c r="F241">
        <v>0.874</v>
      </c>
      <c r="H241">
        <v>2.4699999999999999E-4</v>
      </c>
      <c r="I241">
        <f t="shared" si="3"/>
        <v>1</v>
      </c>
    </row>
    <row r="242" spans="1:9" x14ac:dyDescent="0.2">
      <c r="A242" t="s">
        <v>51</v>
      </c>
      <c r="B242" t="s">
        <v>69</v>
      </c>
      <c r="C242">
        <v>1</v>
      </c>
      <c r="D242">
        <v>103</v>
      </c>
      <c r="E242">
        <v>2.3E-2</v>
      </c>
      <c r="F242">
        <v>0.879</v>
      </c>
      <c r="H242">
        <v>2.2499999999999999E-4</v>
      </c>
      <c r="I242">
        <f t="shared" si="3"/>
        <v>1</v>
      </c>
    </row>
    <row r="243" spans="1:9" x14ac:dyDescent="0.2">
      <c r="A243" t="s">
        <v>51</v>
      </c>
      <c r="B243" t="s">
        <v>19</v>
      </c>
      <c r="C243">
        <v>1</v>
      </c>
      <c r="D243">
        <v>103</v>
      </c>
      <c r="E243">
        <v>1E-3</v>
      </c>
      <c r="F243">
        <v>0.97199999999999998</v>
      </c>
      <c r="H243" s="5">
        <v>1.1800000000000001E-5</v>
      </c>
      <c r="I243">
        <f t="shared" si="3"/>
        <v>1</v>
      </c>
    </row>
    <row r="244" spans="1:9" x14ac:dyDescent="0.2">
      <c r="A244" t="s">
        <v>51</v>
      </c>
      <c r="B244" t="s">
        <v>70</v>
      </c>
      <c r="C244">
        <v>1</v>
      </c>
      <c r="D244">
        <v>103</v>
      </c>
      <c r="E244">
        <v>6.0000000000000001E-3</v>
      </c>
      <c r="F244">
        <v>0.93899999999999995</v>
      </c>
      <c r="H244" s="5">
        <v>5.6799999999999998E-5</v>
      </c>
      <c r="I244">
        <f t="shared" si="3"/>
        <v>1</v>
      </c>
    </row>
    <row r="245" spans="1:9" x14ac:dyDescent="0.2">
      <c r="A245" t="s">
        <v>51</v>
      </c>
      <c r="B245" t="s">
        <v>71</v>
      </c>
      <c r="C245">
        <v>1</v>
      </c>
      <c r="D245">
        <v>103</v>
      </c>
      <c r="E245">
        <v>1.7999999999999999E-2</v>
      </c>
      <c r="F245">
        <v>0.89200000000000002</v>
      </c>
      <c r="H245">
        <v>1.7899999999999999E-4</v>
      </c>
      <c r="I245">
        <f t="shared" si="3"/>
        <v>1</v>
      </c>
    </row>
    <row r="246" spans="1:9" x14ac:dyDescent="0.2">
      <c r="A246" t="s">
        <v>51</v>
      </c>
      <c r="B246" t="s">
        <v>72</v>
      </c>
      <c r="C246">
        <v>1</v>
      </c>
      <c r="D246">
        <v>103</v>
      </c>
      <c r="E246" s="2">
        <v>1088</v>
      </c>
      <c r="F246">
        <v>0.29899999999999999</v>
      </c>
      <c r="H246">
        <v>0.01</v>
      </c>
      <c r="I246">
        <f t="shared" si="3"/>
        <v>0.99999998645999211</v>
      </c>
    </row>
    <row r="247" spans="1:9" x14ac:dyDescent="0.2">
      <c r="A247" t="s">
        <v>52</v>
      </c>
      <c r="B247" t="s">
        <v>14</v>
      </c>
      <c r="C247">
        <v>1</v>
      </c>
      <c r="D247">
        <v>103</v>
      </c>
      <c r="E247">
        <v>0.749</v>
      </c>
      <c r="F247">
        <v>0.38900000000000001</v>
      </c>
      <c r="H247">
        <v>7.0000000000000001E-3</v>
      </c>
      <c r="I247">
        <f t="shared" si="3"/>
        <v>0.99999999998775102</v>
      </c>
    </row>
    <row r="248" spans="1:9" x14ac:dyDescent="0.2">
      <c r="A248" t="s">
        <v>52</v>
      </c>
      <c r="B248" t="s">
        <v>17</v>
      </c>
      <c r="C248">
        <v>1</v>
      </c>
      <c r="D248">
        <v>103</v>
      </c>
      <c r="E248" s="2">
        <v>1104</v>
      </c>
      <c r="F248">
        <v>0.29599999999999999</v>
      </c>
      <c r="H248">
        <v>1.0999999999999999E-2</v>
      </c>
      <c r="I248">
        <f t="shared" si="3"/>
        <v>0.99999998316529093</v>
      </c>
    </row>
    <row r="249" spans="1:9" x14ac:dyDescent="0.2">
      <c r="A249" t="s">
        <v>52</v>
      </c>
      <c r="B249" t="s">
        <v>69</v>
      </c>
      <c r="C249">
        <v>1</v>
      </c>
      <c r="D249">
        <v>103</v>
      </c>
      <c r="E249" s="2">
        <v>1056</v>
      </c>
      <c r="F249">
        <v>0.307</v>
      </c>
      <c r="H249">
        <v>0.01</v>
      </c>
      <c r="I249">
        <f t="shared" si="3"/>
        <v>0.99999999245958993</v>
      </c>
    </row>
    <row r="250" spans="1:9" x14ac:dyDescent="0.2">
      <c r="A250" t="s">
        <v>52</v>
      </c>
      <c r="B250" t="s">
        <v>19</v>
      </c>
      <c r="C250">
        <v>1</v>
      </c>
      <c r="D250">
        <v>103</v>
      </c>
      <c r="E250">
        <v>3.5000000000000003E-2</v>
      </c>
      <c r="F250">
        <v>0.85199999999999998</v>
      </c>
      <c r="H250">
        <v>3.4000000000000002E-4</v>
      </c>
      <c r="I250">
        <f t="shared" si="3"/>
        <v>1</v>
      </c>
    </row>
    <row r="251" spans="1:9" x14ac:dyDescent="0.2">
      <c r="A251" t="s">
        <v>52</v>
      </c>
      <c r="B251" t="s">
        <v>70</v>
      </c>
      <c r="C251">
        <v>1</v>
      </c>
      <c r="D251">
        <v>103</v>
      </c>
      <c r="E251">
        <v>1.9E-2</v>
      </c>
      <c r="F251">
        <v>0.89200000000000002</v>
      </c>
      <c r="H251">
        <v>1.8100000000000001E-4</v>
      </c>
      <c r="I251">
        <f t="shared" si="3"/>
        <v>1</v>
      </c>
    </row>
    <row r="252" spans="1:9" x14ac:dyDescent="0.2">
      <c r="A252" t="s">
        <v>52</v>
      </c>
      <c r="B252" t="s">
        <v>71</v>
      </c>
      <c r="C252">
        <v>1</v>
      </c>
      <c r="D252">
        <v>103</v>
      </c>
      <c r="E252">
        <v>0.14299999999999999</v>
      </c>
      <c r="F252">
        <v>0.70599999999999996</v>
      </c>
      <c r="H252">
        <v>1E-3</v>
      </c>
      <c r="I252">
        <f t="shared" si="3"/>
        <v>1</v>
      </c>
    </row>
    <row r="253" spans="1:9" x14ac:dyDescent="0.2">
      <c r="A253" t="s">
        <v>52</v>
      </c>
      <c r="B253" t="s">
        <v>72</v>
      </c>
      <c r="C253">
        <v>1</v>
      </c>
      <c r="D253">
        <v>103</v>
      </c>
      <c r="E253">
        <v>0.28599999999999998</v>
      </c>
      <c r="F253">
        <v>0.59399999999999997</v>
      </c>
      <c r="H253">
        <v>3.0000000000000001E-3</v>
      </c>
      <c r="I253">
        <f t="shared" si="3"/>
        <v>1</v>
      </c>
    </row>
    <row r="254" spans="1:9" x14ac:dyDescent="0.2">
      <c r="A254" t="s">
        <v>53</v>
      </c>
      <c r="B254" t="s">
        <v>14</v>
      </c>
      <c r="C254">
        <v>1</v>
      </c>
      <c r="D254">
        <v>103</v>
      </c>
      <c r="E254">
        <v>2.8000000000000001E-2</v>
      </c>
      <c r="F254">
        <v>0.86699999999999999</v>
      </c>
      <c r="H254">
        <v>2.7599999999999999E-4</v>
      </c>
      <c r="I254">
        <f t="shared" si="3"/>
        <v>1</v>
      </c>
    </row>
    <row r="255" spans="1:9" x14ac:dyDescent="0.2">
      <c r="A255" t="s">
        <v>53</v>
      </c>
      <c r="B255" t="s">
        <v>17</v>
      </c>
      <c r="C255">
        <v>1</v>
      </c>
      <c r="D255">
        <v>103</v>
      </c>
      <c r="E255">
        <v>3.0000000000000001E-3</v>
      </c>
      <c r="F255">
        <v>0.95399999999999996</v>
      </c>
      <c r="H255" s="5">
        <v>3.2799999999999998E-5</v>
      </c>
      <c r="I255">
        <f t="shared" si="3"/>
        <v>1</v>
      </c>
    </row>
    <row r="256" spans="1:9" x14ac:dyDescent="0.2">
      <c r="A256" t="s">
        <v>53</v>
      </c>
      <c r="B256" t="s">
        <v>69</v>
      </c>
      <c r="C256">
        <v>1</v>
      </c>
      <c r="D256">
        <v>103</v>
      </c>
      <c r="E256">
        <v>1.7000000000000001E-2</v>
      </c>
      <c r="F256">
        <v>0.89700000000000002</v>
      </c>
      <c r="H256">
        <v>1.64E-4</v>
      </c>
      <c r="I256">
        <f t="shared" si="3"/>
        <v>1</v>
      </c>
    </row>
    <row r="257" spans="1:9" x14ac:dyDescent="0.2">
      <c r="A257" t="s">
        <v>53</v>
      </c>
      <c r="B257" t="s">
        <v>19</v>
      </c>
      <c r="C257">
        <v>1</v>
      </c>
      <c r="D257">
        <v>103</v>
      </c>
      <c r="E257" s="2">
        <v>1932</v>
      </c>
      <c r="F257">
        <v>0.16800000000000001</v>
      </c>
      <c r="H257">
        <v>1.7999999999999999E-2</v>
      </c>
      <c r="I257">
        <f t="shared" si="3"/>
        <v>0.99991561026155906</v>
      </c>
    </row>
    <row r="258" spans="1:9" x14ac:dyDescent="0.2">
      <c r="A258" t="s">
        <v>53</v>
      </c>
      <c r="B258" t="s">
        <v>70</v>
      </c>
      <c r="C258">
        <v>1</v>
      </c>
      <c r="D258">
        <v>103</v>
      </c>
      <c r="E258" s="2">
        <v>1706</v>
      </c>
      <c r="F258">
        <v>0.19400000000000001</v>
      </c>
      <c r="H258">
        <v>1.6E-2</v>
      </c>
      <c r="I258">
        <f t="shared" si="3"/>
        <v>0.99998328574082851</v>
      </c>
    </row>
    <row r="259" spans="1:9" x14ac:dyDescent="0.2">
      <c r="A259" t="s">
        <v>53</v>
      </c>
      <c r="B259" t="s">
        <v>71</v>
      </c>
      <c r="C259">
        <v>1</v>
      </c>
      <c r="D259">
        <v>103</v>
      </c>
      <c r="E259">
        <v>0.88800000000000001</v>
      </c>
      <c r="F259">
        <v>0.34799999999999998</v>
      </c>
      <c r="H259">
        <v>8.9999999999999993E-3</v>
      </c>
      <c r="I259">
        <f t="shared" ref="I259:I322" si="4">1-(1-F259)^$K$1</f>
        <v>0.99999999966377706</v>
      </c>
    </row>
    <row r="260" spans="1:9" x14ac:dyDescent="0.2">
      <c r="A260" t="s">
        <v>53</v>
      </c>
      <c r="B260" t="s">
        <v>72</v>
      </c>
      <c r="C260">
        <v>1</v>
      </c>
      <c r="D260">
        <v>103</v>
      </c>
      <c r="E260">
        <v>1.7999999999999999E-2</v>
      </c>
      <c r="F260">
        <v>0.89300000000000002</v>
      </c>
      <c r="H260">
        <v>1.75E-4</v>
      </c>
      <c r="I260">
        <f t="shared" si="4"/>
        <v>1</v>
      </c>
    </row>
    <row r="261" spans="1:9" x14ac:dyDescent="0.2">
      <c r="A261" t="s">
        <v>54</v>
      </c>
      <c r="B261" t="s">
        <v>14</v>
      </c>
      <c r="C261">
        <v>1</v>
      </c>
      <c r="D261">
        <v>103</v>
      </c>
      <c r="E261">
        <v>0.92500000000000004</v>
      </c>
      <c r="F261">
        <v>0.33800000000000002</v>
      </c>
      <c r="H261">
        <v>8.9999999999999993E-3</v>
      </c>
      <c r="I261">
        <f t="shared" si="4"/>
        <v>0.99999999926926908</v>
      </c>
    </row>
    <row r="262" spans="1:9" x14ac:dyDescent="0.2">
      <c r="A262" t="s">
        <v>54</v>
      </c>
      <c r="B262" t="s">
        <v>17</v>
      </c>
      <c r="C262">
        <v>1</v>
      </c>
      <c r="D262">
        <v>103</v>
      </c>
      <c r="E262" s="2">
        <v>1282</v>
      </c>
      <c r="F262">
        <v>0.26</v>
      </c>
      <c r="H262">
        <v>1.2E-2</v>
      </c>
      <c r="I262">
        <f t="shared" si="4"/>
        <v>0.99999978580086812</v>
      </c>
    </row>
    <row r="263" spans="1:9" x14ac:dyDescent="0.2">
      <c r="A263" t="s">
        <v>54</v>
      </c>
      <c r="B263" t="s">
        <v>69</v>
      </c>
      <c r="C263">
        <v>1</v>
      </c>
      <c r="D263">
        <v>103</v>
      </c>
      <c r="E263" s="2">
        <v>1332</v>
      </c>
      <c r="F263">
        <v>0.251</v>
      </c>
      <c r="H263">
        <v>1.2999999999999999E-2</v>
      </c>
      <c r="I263">
        <f t="shared" si="4"/>
        <v>0.99999960319905057</v>
      </c>
    </row>
    <row r="264" spans="1:9" x14ac:dyDescent="0.2">
      <c r="A264" t="s">
        <v>54</v>
      </c>
      <c r="B264" t="s">
        <v>19</v>
      </c>
      <c r="C264">
        <v>1</v>
      </c>
      <c r="D264">
        <v>103</v>
      </c>
      <c r="E264">
        <v>0.107</v>
      </c>
      <c r="F264">
        <v>0.74399999999999999</v>
      </c>
      <c r="H264">
        <v>1E-3</v>
      </c>
      <c r="I264">
        <f t="shared" si="4"/>
        <v>1</v>
      </c>
    </row>
    <row r="265" spans="1:9" x14ac:dyDescent="0.2">
      <c r="A265" t="s">
        <v>54</v>
      </c>
      <c r="B265" t="s">
        <v>70</v>
      </c>
      <c r="C265">
        <v>1</v>
      </c>
      <c r="D265">
        <v>103</v>
      </c>
      <c r="E265">
        <v>0.16500000000000001</v>
      </c>
      <c r="F265">
        <v>0.68500000000000005</v>
      </c>
      <c r="H265">
        <v>2E-3</v>
      </c>
      <c r="I265">
        <f t="shared" si="4"/>
        <v>1</v>
      </c>
    </row>
    <row r="266" spans="1:9" x14ac:dyDescent="0.2">
      <c r="A266" t="s">
        <v>54</v>
      </c>
      <c r="B266" t="s">
        <v>71</v>
      </c>
      <c r="C266">
        <v>1</v>
      </c>
      <c r="D266">
        <v>103</v>
      </c>
      <c r="E266" s="2">
        <v>1014</v>
      </c>
      <c r="F266">
        <v>0.316</v>
      </c>
      <c r="H266">
        <v>0.01</v>
      </c>
      <c r="I266">
        <f t="shared" si="4"/>
        <v>0.99999999612866108</v>
      </c>
    </row>
    <row r="267" spans="1:9" x14ac:dyDescent="0.2">
      <c r="A267" t="s">
        <v>54</v>
      </c>
      <c r="B267" t="s">
        <v>72</v>
      </c>
      <c r="C267">
        <v>1</v>
      </c>
      <c r="D267">
        <v>103</v>
      </c>
      <c r="E267">
        <v>0.14199999999999999</v>
      </c>
      <c r="F267">
        <v>0.70699999999999996</v>
      </c>
      <c r="H267">
        <v>1E-3</v>
      </c>
      <c r="I267">
        <f t="shared" si="4"/>
        <v>1</v>
      </c>
    </row>
    <row r="268" spans="1:9" x14ac:dyDescent="0.2">
      <c r="A268" t="s">
        <v>55</v>
      </c>
      <c r="B268" t="s">
        <v>14</v>
      </c>
      <c r="C268">
        <v>1</v>
      </c>
      <c r="D268">
        <v>103</v>
      </c>
      <c r="E268">
        <v>4.1000000000000002E-2</v>
      </c>
      <c r="F268">
        <v>0.84</v>
      </c>
      <c r="H268">
        <v>3.97E-4</v>
      </c>
      <c r="I268">
        <f t="shared" si="4"/>
        <v>1</v>
      </c>
    </row>
    <row r="269" spans="1:9" x14ac:dyDescent="0.2">
      <c r="A269" t="s">
        <v>55</v>
      </c>
      <c r="B269" t="s">
        <v>17</v>
      </c>
      <c r="C269">
        <v>1</v>
      </c>
      <c r="D269">
        <v>103</v>
      </c>
      <c r="E269">
        <v>0.10299999999999999</v>
      </c>
      <c r="F269">
        <v>0.749</v>
      </c>
      <c r="H269">
        <v>1E-3</v>
      </c>
      <c r="I269">
        <f t="shared" si="4"/>
        <v>1</v>
      </c>
    </row>
    <row r="270" spans="1:9" x14ac:dyDescent="0.2">
      <c r="A270" t="s">
        <v>55</v>
      </c>
      <c r="B270" t="s">
        <v>69</v>
      </c>
      <c r="C270">
        <v>1</v>
      </c>
      <c r="D270">
        <v>103</v>
      </c>
      <c r="E270">
        <v>0.155</v>
      </c>
      <c r="F270">
        <v>0.69399999999999995</v>
      </c>
      <c r="H270">
        <v>2E-3</v>
      </c>
      <c r="I270">
        <f t="shared" si="4"/>
        <v>1</v>
      </c>
    </row>
    <row r="271" spans="1:9" x14ac:dyDescent="0.2">
      <c r="A271" t="s">
        <v>55</v>
      </c>
      <c r="B271" t="s">
        <v>19</v>
      </c>
      <c r="C271">
        <v>1</v>
      </c>
      <c r="D271">
        <v>103</v>
      </c>
      <c r="E271">
        <v>0.314</v>
      </c>
      <c r="F271">
        <v>0.57699999999999996</v>
      </c>
      <c r="H271">
        <v>3.0000000000000001E-3</v>
      </c>
      <c r="I271">
        <f t="shared" si="4"/>
        <v>1</v>
      </c>
    </row>
    <row r="272" spans="1:9" x14ac:dyDescent="0.2">
      <c r="A272" t="s">
        <v>55</v>
      </c>
      <c r="B272" t="s">
        <v>70</v>
      </c>
      <c r="C272">
        <v>1</v>
      </c>
      <c r="D272">
        <v>103</v>
      </c>
      <c r="E272">
        <v>0.26900000000000002</v>
      </c>
      <c r="F272">
        <v>0.60499999999999998</v>
      </c>
      <c r="H272">
        <v>3.0000000000000001E-3</v>
      </c>
      <c r="I272">
        <f t="shared" si="4"/>
        <v>1</v>
      </c>
    </row>
    <row r="273" spans="1:9" x14ac:dyDescent="0.2">
      <c r="A273" t="s">
        <v>55</v>
      </c>
      <c r="B273" t="s">
        <v>71</v>
      </c>
      <c r="C273">
        <v>1</v>
      </c>
      <c r="D273">
        <v>103</v>
      </c>
      <c r="E273">
        <v>2.66</v>
      </c>
      <c r="F273">
        <v>0.106</v>
      </c>
      <c r="H273">
        <v>2.5000000000000001E-2</v>
      </c>
      <c r="I273">
        <f t="shared" si="4"/>
        <v>0.99670228242663128</v>
      </c>
    </row>
    <row r="274" spans="1:9" x14ac:dyDescent="0.2">
      <c r="A274" t="s">
        <v>55</v>
      </c>
      <c r="B274" t="s">
        <v>72</v>
      </c>
      <c r="C274">
        <v>1</v>
      </c>
      <c r="D274">
        <v>103</v>
      </c>
      <c r="E274">
        <v>3.6999999999999998E-2</v>
      </c>
      <c r="F274">
        <v>0.84799999999999998</v>
      </c>
      <c r="H274">
        <v>3.6000000000000002E-4</v>
      </c>
      <c r="I274">
        <f t="shared" si="4"/>
        <v>1</v>
      </c>
    </row>
    <row r="275" spans="1:9" x14ac:dyDescent="0.2">
      <c r="A275" t="s">
        <v>56</v>
      </c>
      <c r="B275" t="s">
        <v>14</v>
      </c>
      <c r="C275">
        <v>1</v>
      </c>
      <c r="D275">
        <v>103</v>
      </c>
      <c r="E275">
        <v>0.251</v>
      </c>
      <c r="F275">
        <v>0.61799999999999999</v>
      </c>
      <c r="H275">
        <v>2E-3</v>
      </c>
      <c r="I275">
        <f t="shared" si="4"/>
        <v>1</v>
      </c>
    </row>
    <row r="276" spans="1:9" x14ac:dyDescent="0.2">
      <c r="A276" t="s">
        <v>56</v>
      </c>
      <c r="B276" t="s">
        <v>17</v>
      </c>
      <c r="C276">
        <v>1</v>
      </c>
      <c r="D276">
        <v>103</v>
      </c>
      <c r="E276" s="2">
        <v>1305</v>
      </c>
      <c r="F276">
        <v>0.25600000000000001</v>
      </c>
      <c r="H276">
        <v>1.2999999999999999E-2</v>
      </c>
      <c r="I276">
        <f t="shared" si="4"/>
        <v>0.99999971801908671</v>
      </c>
    </row>
    <row r="277" spans="1:9" x14ac:dyDescent="0.2">
      <c r="A277" t="s">
        <v>56</v>
      </c>
      <c r="B277" t="s">
        <v>69</v>
      </c>
      <c r="C277">
        <v>1</v>
      </c>
      <c r="D277">
        <v>103</v>
      </c>
      <c r="E277" s="2">
        <v>1557</v>
      </c>
      <c r="F277">
        <v>0.215</v>
      </c>
      <c r="H277">
        <v>1.4999999999999999E-2</v>
      </c>
      <c r="I277">
        <f t="shared" si="4"/>
        <v>0.99999565136963553</v>
      </c>
    </row>
    <row r="278" spans="1:9" x14ac:dyDescent="0.2">
      <c r="A278" t="s">
        <v>56</v>
      </c>
      <c r="B278" t="s">
        <v>19</v>
      </c>
      <c r="C278">
        <v>1</v>
      </c>
      <c r="D278">
        <v>103</v>
      </c>
      <c r="E278" s="2">
        <v>1339</v>
      </c>
      <c r="F278">
        <v>0.25</v>
      </c>
      <c r="H278">
        <v>1.2999999999999999E-2</v>
      </c>
      <c r="I278">
        <f t="shared" si="4"/>
        <v>0.99999957525875771</v>
      </c>
    </row>
    <row r="279" spans="1:9" x14ac:dyDescent="0.2">
      <c r="A279" t="s">
        <v>56</v>
      </c>
      <c r="B279" t="s">
        <v>70</v>
      </c>
      <c r="C279">
        <v>1</v>
      </c>
      <c r="D279">
        <v>103</v>
      </c>
      <c r="E279" s="2">
        <v>1381</v>
      </c>
      <c r="F279">
        <v>0.24299999999999999</v>
      </c>
      <c r="H279">
        <v>1.2999999999999999E-2</v>
      </c>
      <c r="I279">
        <f t="shared" si="4"/>
        <v>0.99999931783433826</v>
      </c>
    </row>
    <row r="280" spans="1:9" x14ac:dyDescent="0.2">
      <c r="A280" t="s">
        <v>56</v>
      </c>
      <c r="B280" t="s">
        <v>71</v>
      </c>
      <c r="C280">
        <v>1</v>
      </c>
      <c r="D280">
        <v>103</v>
      </c>
      <c r="E280">
        <v>0.40400000000000003</v>
      </c>
      <c r="F280">
        <v>0.52700000000000002</v>
      </c>
      <c r="H280">
        <v>4.0000000000000001E-3</v>
      </c>
      <c r="I280">
        <f t="shared" si="4"/>
        <v>1</v>
      </c>
    </row>
    <row r="281" spans="1:9" x14ac:dyDescent="0.2">
      <c r="A281" t="s">
        <v>56</v>
      </c>
      <c r="B281" t="s">
        <v>72</v>
      </c>
      <c r="C281">
        <v>1</v>
      </c>
      <c r="D281">
        <v>103</v>
      </c>
      <c r="E281" s="2">
        <v>1682</v>
      </c>
      <c r="F281">
        <v>0.19800000000000001</v>
      </c>
      <c r="H281">
        <v>1.6E-2</v>
      </c>
      <c r="I281">
        <f t="shared" si="4"/>
        <v>0.99998703140933776</v>
      </c>
    </row>
    <row r="282" spans="1:9" x14ac:dyDescent="0.2">
      <c r="A282" t="s">
        <v>57</v>
      </c>
      <c r="B282" t="s">
        <v>14</v>
      </c>
      <c r="C282">
        <v>1</v>
      </c>
      <c r="D282">
        <v>103</v>
      </c>
      <c r="E282">
        <v>3.9E-2</v>
      </c>
      <c r="F282">
        <v>0.84399999999999997</v>
      </c>
      <c r="H282">
        <v>3.77E-4</v>
      </c>
      <c r="I282">
        <f t="shared" si="4"/>
        <v>1</v>
      </c>
    </row>
    <row r="283" spans="1:9" x14ac:dyDescent="0.2">
      <c r="A283" t="s">
        <v>57</v>
      </c>
      <c r="B283" t="s">
        <v>17</v>
      </c>
      <c r="C283">
        <v>1</v>
      </c>
      <c r="D283">
        <v>103</v>
      </c>
      <c r="E283">
        <v>3.2000000000000001E-2</v>
      </c>
      <c r="F283">
        <v>0.85899999999999999</v>
      </c>
      <c r="H283">
        <v>3.0899999999999998E-4</v>
      </c>
      <c r="I283">
        <f t="shared" si="4"/>
        <v>1</v>
      </c>
    </row>
    <row r="284" spans="1:9" x14ac:dyDescent="0.2">
      <c r="A284" t="s">
        <v>57</v>
      </c>
      <c r="B284" t="s">
        <v>69</v>
      </c>
      <c r="C284">
        <v>1</v>
      </c>
      <c r="D284">
        <v>103</v>
      </c>
      <c r="E284">
        <v>0.01</v>
      </c>
      <c r="F284">
        <v>0.92100000000000004</v>
      </c>
      <c r="H284" s="5">
        <v>9.5699999999999995E-5</v>
      </c>
      <c r="I284">
        <f t="shared" si="4"/>
        <v>1</v>
      </c>
    </row>
    <row r="285" spans="1:9" x14ac:dyDescent="0.2">
      <c r="A285" t="s">
        <v>57</v>
      </c>
      <c r="B285" t="s">
        <v>19</v>
      </c>
      <c r="C285">
        <v>1</v>
      </c>
      <c r="D285">
        <v>103</v>
      </c>
      <c r="E285" s="2">
        <v>2581</v>
      </c>
      <c r="F285">
        <v>0.111</v>
      </c>
      <c r="H285">
        <v>2.4E-2</v>
      </c>
      <c r="I285">
        <f t="shared" si="4"/>
        <v>0.9975226360732472</v>
      </c>
    </row>
    <row r="286" spans="1:9" x14ac:dyDescent="0.2">
      <c r="A286" t="s">
        <v>57</v>
      </c>
      <c r="B286" t="s">
        <v>70</v>
      </c>
      <c r="C286">
        <v>1</v>
      </c>
      <c r="D286">
        <v>103</v>
      </c>
      <c r="E286" s="2">
        <v>2671</v>
      </c>
      <c r="F286">
        <v>0.105</v>
      </c>
      <c r="H286">
        <v>2.5000000000000001E-2</v>
      </c>
      <c r="I286">
        <f t="shared" si="4"/>
        <v>0.99650879941957349</v>
      </c>
    </row>
    <row r="287" spans="1:9" x14ac:dyDescent="0.2">
      <c r="A287" t="s">
        <v>57</v>
      </c>
      <c r="B287" t="s">
        <v>71</v>
      </c>
      <c r="C287">
        <v>1</v>
      </c>
      <c r="D287">
        <v>103</v>
      </c>
      <c r="E287">
        <v>1.7999999999999999E-2</v>
      </c>
      <c r="F287">
        <v>0.89200000000000002</v>
      </c>
      <c r="H287">
        <v>1.7799999999999999E-4</v>
      </c>
      <c r="I287">
        <f t="shared" si="4"/>
        <v>1</v>
      </c>
    </row>
    <row r="288" spans="1:9" x14ac:dyDescent="0.2">
      <c r="A288" t="s">
        <v>57</v>
      </c>
      <c r="B288" t="s">
        <v>72</v>
      </c>
      <c r="C288">
        <v>1</v>
      </c>
      <c r="D288">
        <v>103</v>
      </c>
      <c r="E288">
        <v>0.28799999999999998</v>
      </c>
      <c r="F288">
        <v>0.59199999999999997</v>
      </c>
      <c r="H288">
        <v>3.0000000000000001E-3</v>
      </c>
      <c r="I288">
        <f t="shared" si="4"/>
        <v>1</v>
      </c>
    </row>
    <row r="289" spans="1:9" x14ac:dyDescent="0.2">
      <c r="A289" t="s">
        <v>58</v>
      </c>
      <c r="B289" t="s">
        <v>14</v>
      </c>
      <c r="C289">
        <v>1</v>
      </c>
      <c r="D289">
        <v>103</v>
      </c>
      <c r="E289">
        <v>0.49299999999999999</v>
      </c>
      <c r="F289">
        <v>0.48399999999999999</v>
      </c>
      <c r="H289">
        <v>5.0000000000000001E-3</v>
      </c>
      <c r="I289">
        <f t="shared" si="4"/>
        <v>0.99999999999999778</v>
      </c>
    </row>
    <row r="290" spans="1:9" x14ac:dyDescent="0.2">
      <c r="A290" t="s">
        <v>58</v>
      </c>
      <c r="B290" t="s">
        <v>17</v>
      </c>
      <c r="C290">
        <v>1</v>
      </c>
      <c r="D290">
        <v>103</v>
      </c>
      <c r="E290">
        <v>4.7E-2</v>
      </c>
      <c r="F290">
        <v>0.82899999999999996</v>
      </c>
      <c r="H290">
        <v>4.5399999999999998E-4</v>
      </c>
      <c r="I290">
        <f t="shared" si="4"/>
        <v>1</v>
      </c>
    </row>
    <row r="291" spans="1:9" x14ac:dyDescent="0.2">
      <c r="A291" t="s">
        <v>58</v>
      </c>
      <c r="B291" t="s">
        <v>69</v>
      </c>
      <c r="C291">
        <v>1</v>
      </c>
      <c r="D291">
        <v>103</v>
      </c>
      <c r="E291">
        <v>5.8000000000000003E-2</v>
      </c>
      <c r="F291">
        <v>0.81</v>
      </c>
      <c r="H291">
        <v>5.62E-4</v>
      </c>
      <c r="I291">
        <f t="shared" si="4"/>
        <v>1</v>
      </c>
    </row>
    <row r="292" spans="1:9" x14ac:dyDescent="0.2">
      <c r="A292" t="s">
        <v>58</v>
      </c>
      <c r="B292" t="s">
        <v>19</v>
      </c>
      <c r="C292">
        <v>1</v>
      </c>
      <c r="D292">
        <v>103</v>
      </c>
      <c r="E292" s="2">
        <v>4569</v>
      </c>
      <c r="F292">
        <v>3.5000000000000003E-2</v>
      </c>
      <c r="G292" t="s">
        <v>15</v>
      </c>
      <c r="H292">
        <v>4.2000000000000003E-2</v>
      </c>
      <c r="I292">
        <f t="shared" si="4"/>
        <v>0.83748517649453857</v>
      </c>
    </row>
    <row r="293" spans="1:9" x14ac:dyDescent="0.2">
      <c r="A293" t="s">
        <v>58</v>
      </c>
      <c r="B293" t="s">
        <v>70</v>
      </c>
      <c r="C293">
        <v>1</v>
      </c>
      <c r="D293">
        <v>103</v>
      </c>
      <c r="E293" s="2">
        <v>4678</v>
      </c>
      <c r="F293">
        <v>3.3000000000000002E-2</v>
      </c>
      <c r="G293" t="s">
        <v>15</v>
      </c>
      <c r="H293">
        <v>4.2999999999999997E-2</v>
      </c>
      <c r="I293">
        <f t="shared" si="4"/>
        <v>0.81938651264449591</v>
      </c>
    </row>
    <row r="294" spans="1:9" x14ac:dyDescent="0.2">
      <c r="A294" t="s">
        <v>58</v>
      </c>
      <c r="B294" t="s">
        <v>71</v>
      </c>
      <c r="C294">
        <v>1</v>
      </c>
      <c r="D294">
        <v>103</v>
      </c>
      <c r="E294">
        <v>0.39900000000000002</v>
      </c>
      <c r="F294">
        <v>0.52900000000000003</v>
      </c>
      <c r="H294">
        <v>4.0000000000000001E-3</v>
      </c>
      <c r="I294">
        <f t="shared" si="4"/>
        <v>1</v>
      </c>
    </row>
    <row r="295" spans="1:9" x14ac:dyDescent="0.2">
      <c r="A295" t="s">
        <v>58</v>
      </c>
      <c r="B295" t="s">
        <v>72</v>
      </c>
      <c r="C295">
        <v>1</v>
      </c>
      <c r="D295">
        <v>103</v>
      </c>
      <c r="E295">
        <v>3.72</v>
      </c>
      <c r="F295">
        <v>5.7000000000000002E-2</v>
      </c>
      <c r="H295">
        <v>3.5000000000000003E-2</v>
      </c>
      <c r="I295">
        <f t="shared" si="4"/>
        <v>0.94987015871513536</v>
      </c>
    </row>
    <row r="296" spans="1:9" x14ac:dyDescent="0.2">
      <c r="A296" t="s">
        <v>59</v>
      </c>
      <c r="B296" t="s">
        <v>14</v>
      </c>
      <c r="C296">
        <v>1</v>
      </c>
      <c r="D296">
        <v>103</v>
      </c>
      <c r="E296">
        <v>1.4E-2</v>
      </c>
      <c r="F296">
        <v>0.90500000000000003</v>
      </c>
      <c r="H296">
        <v>1.3799999999999999E-4</v>
      </c>
      <c r="I296">
        <f t="shared" si="4"/>
        <v>1</v>
      </c>
    </row>
    <row r="297" spans="1:9" x14ac:dyDescent="0.2">
      <c r="A297" t="s">
        <v>59</v>
      </c>
      <c r="B297" t="s">
        <v>17</v>
      </c>
      <c r="C297">
        <v>1</v>
      </c>
      <c r="D297">
        <v>103</v>
      </c>
      <c r="E297">
        <v>0.47699999999999998</v>
      </c>
      <c r="F297">
        <v>0.49099999999999999</v>
      </c>
      <c r="H297">
        <v>5.0000000000000001E-3</v>
      </c>
      <c r="I297">
        <f t="shared" si="4"/>
        <v>0.99999999999999889</v>
      </c>
    </row>
    <row r="298" spans="1:9" x14ac:dyDescent="0.2">
      <c r="A298" t="s">
        <v>59</v>
      </c>
      <c r="B298" t="s">
        <v>69</v>
      </c>
      <c r="C298">
        <v>1</v>
      </c>
      <c r="D298">
        <v>103</v>
      </c>
      <c r="E298">
        <v>0.46</v>
      </c>
      <c r="F298">
        <v>0.499</v>
      </c>
      <c r="H298">
        <v>4.0000000000000001E-3</v>
      </c>
      <c r="I298">
        <f t="shared" si="4"/>
        <v>0.99999999999999956</v>
      </c>
    </row>
    <row r="299" spans="1:9" x14ac:dyDescent="0.2">
      <c r="A299" t="s">
        <v>59</v>
      </c>
      <c r="B299" t="s">
        <v>19</v>
      </c>
      <c r="C299">
        <v>1</v>
      </c>
      <c r="D299">
        <v>103</v>
      </c>
      <c r="E299" s="2">
        <v>1006</v>
      </c>
      <c r="F299">
        <v>0.318</v>
      </c>
      <c r="H299">
        <v>0.01</v>
      </c>
      <c r="I299">
        <f t="shared" si="4"/>
        <v>0.99999999666571204</v>
      </c>
    </row>
    <row r="300" spans="1:9" x14ac:dyDescent="0.2">
      <c r="A300" t="s">
        <v>59</v>
      </c>
      <c r="B300" t="s">
        <v>70</v>
      </c>
      <c r="C300">
        <v>1</v>
      </c>
      <c r="D300">
        <v>103</v>
      </c>
      <c r="E300" s="2">
        <v>1043</v>
      </c>
      <c r="F300">
        <v>0.31</v>
      </c>
      <c r="H300">
        <v>0.01</v>
      </c>
      <c r="I300">
        <f t="shared" si="4"/>
        <v>0.9999999939562898</v>
      </c>
    </row>
    <row r="301" spans="1:9" x14ac:dyDescent="0.2">
      <c r="A301" t="s">
        <v>59</v>
      </c>
      <c r="B301" t="s">
        <v>71</v>
      </c>
      <c r="C301">
        <v>1</v>
      </c>
      <c r="D301">
        <v>103</v>
      </c>
      <c r="E301" s="2">
        <v>1575</v>
      </c>
      <c r="F301">
        <v>0.21199999999999999</v>
      </c>
      <c r="H301">
        <v>1.4999999999999999E-2</v>
      </c>
      <c r="I301">
        <f t="shared" si="4"/>
        <v>0.99999471752935942</v>
      </c>
    </row>
    <row r="302" spans="1:9" x14ac:dyDescent="0.2">
      <c r="A302" t="s">
        <v>59</v>
      </c>
      <c r="B302" t="s">
        <v>72</v>
      </c>
      <c r="C302">
        <v>1</v>
      </c>
      <c r="D302">
        <v>103</v>
      </c>
      <c r="E302">
        <v>0.24099999999999999</v>
      </c>
      <c r="F302">
        <v>0.624</v>
      </c>
      <c r="H302">
        <v>2E-3</v>
      </c>
      <c r="I302">
        <f t="shared" si="4"/>
        <v>1</v>
      </c>
    </row>
    <row r="303" spans="1:9" x14ac:dyDescent="0.2">
      <c r="A303" t="s">
        <v>60</v>
      </c>
      <c r="B303" t="s">
        <v>14</v>
      </c>
      <c r="C303">
        <v>1</v>
      </c>
      <c r="D303">
        <v>103</v>
      </c>
      <c r="E303" s="5">
        <v>5.3400000000000002E-8</v>
      </c>
      <c r="F303">
        <v>1</v>
      </c>
      <c r="H303" s="5">
        <v>5.1899999999999997E-10</v>
      </c>
      <c r="I303">
        <f t="shared" si="4"/>
        <v>1</v>
      </c>
    </row>
    <row r="304" spans="1:9" x14ac:dyDescent="0.2">
      <c r="A304" t="s">
        <v>60</v>
      </c>
      <c r="B304" t="s">
        <v>17</v>
      </c>
      <c r="C304">
        <v>1</v>
      </c>
      <c r="D304">
        <v>103</v>
      </c>
      <c r="E304">
        <v>0.10199999999999999</v>
      </c>
      <c r="F304">
        <v>0.75</v>
      </c>
      <c r="H304">
        <v>9.8900000000000008E-4</v>
      </c>
      <c r="I304">
        <f t="shared" si="4"/>
        <v>1</v>
      </c>
    </row>
    <row r="305" spans="1:9" x14ac:dyDescent="0.2">
      <c r="A305" t="s">
        <v>60</v>
      </c>
      <c r="B305" t="s">
        <v>69</v>
      </c>
      <c r="C305">
        <v>1</v>
      </c>
      <c r="D305">
        <v>103</v>
      </c>
      <c r="E305">
        <v>9.8000000000000004E-2</v>
      </c>
      <c r="F305">
        <v>0.755</v>
      </c>
      <c r="H305">
        <v>9.5200000000000005E-4</v>
      </c>
      <c r="I305">
        <f t="shared" si="4"/>
        <v>1</v>
      </c>
    </row>
    <row r="306" spans="1:9" x14ac:dyDescent="0.2">
      <c r="A306" t="s">
        <v>60</v>
      </c>
      <c r="B306" t="s">
        <v>19</v>
      </c>
      <c r="C306">
        <v>1</v>
      </c>
      <c r="D306">
        <v>103</v>
      </c>
      <c r="E306">
        <v>0.27</v>
      </c>
      <c r="F306">
        <v>0.60499999999999998</v>
      </c>
      <c r="H306">
        <v>3.0000000000000001E-3</v>
      </c>
      <c r="I306">
        <f t="shared" si="4"/>
        <v>1</v>
      </c>
    </row>
    <row r="307" spans="1:9" x14ac:dyDescent="0.2">
      <c r="A307" t="s">
        <v>60</v>
      </c>
      <c r="B307" t="s">
        <v>70</v>
      </c>
      <c r="C307">
        <v>1</v>
      </c>
      <c r="D307">
        <v>103</v>
      </c>
      <c r="E307">
        <v>0.22600000000000001</v>
      </c>
      <c r="F307">
        <v>0.63600000000000001</v>
      </c>
      <c r="H307">
        <v>2E-3</v>
      </c>
      <c r="I307">
        <f t="shared" si="4"/>
        <v>1</v>
      </c>
    </row>
    <row r="308" spans="1:9" x14ac:dyDescent="0.2">
      <c r="A308" t="s">
        <v>60</v>
      </c>
      <c r="B308" t="s">
        <v>71</v>
      </c>
      <c r="C308">
        <v>1</v>
      </c>
      <c r="D308">
        <v>103</v>
      </c>
      <c r="E308">
        <v>2.41</v>
      </c>
      <c r="F308">
        <v>0.124</v>
      </c>
      <c r="H308">
        <v>2.3E-2</v>
      </c>
      <c r="I308">
        <f t="shared" si="4"/>
        <v>0.99883128285657374</v>
      </c>
    </row>
    <row r="309" spans="1:9" x14ac:dyDescent="0.2">
      <c r="A309" t="s">
        <v>60</v>
      </c>
      <c r="B309" t="s">
        <v>72</v>
      </c>
      <c r="C309">
        <v>1</v>
      </c>
      <c r="D309">
        <v>103</v>
      </c>
      <c r="E309" s="2">
        <v>7544</v>
      </c>
      <c r="F309">
        <v>7.0000000000000001E-3</v>
      </c>
      <c r="G309" t="s">
        <v>15</v>
      </c>
      <c r="H309">
        <v>6.8000000000000005E-2</v>
      </c>
      <c r="I309">
        <f t="shared" si="4"/>
        <v>0.30110541875067331</v>
      </c>
    </row>
    <row r="310" spans="1:9" x14ac:dyDescent="0.2">
      <c r="A310" t="s">
        <v>61</v>
      </c>
      <c r="B310" t="s">
        <v>14</v>
      </c>
      <c r="C310">
        <v>1</v>
      </c>
      <c r="D310">
        <v>103</v>
      </c>
      <c r="E310">
        <v>2.5000000000000001E-2</v>
      </c>
      <c r="F310">
        <v>0.875</v>
      </c>
      <c r="H310">
        <v>2.4000000000000001E-4</v>
      </c>
      <c r="I310">
        <f t="shared" si="4"/>
        <v>1</v>
      </c>
    </row>
    <row r="311" spans="1:9" x14ac:dyDescent="0.2">
      <c r="A311" t="s">
        <v>61</v>
      </c>
      <c r="B311" t="s">
        <v>17</v>
      </c>
      <c r="C311">
        <v>1</v>
      </c>
      <c r="D311">
        <v>103</v>
      </c>
      <c r="E311">
        <v>1E-3</v>
      </c>
      <c r="F311">
        <v>0.97399999999999998</v>
      </c>
      <c r="H311" s="5">
        <v>1.03E-5</v>
      </c>
      <c r="I311">
        <f t="shared" si="4"/>
        <v>1</v>
      </c>
    </row>
    <row r="312" spans="1:9" x14ac:dyDescent="0.2">
      <c r="A312" t="s">
        <v>61</v>
      </c>
      <c r="B312" t="s">
        <v>69</v>
      </c>
      <c r="C312">
        <v>1</v>
      </c>
      <c r="D312">
        <v>103</v>
      </c>
      <c r="E312" s="5">
        <v>8.4599999999999996E-5</v>
      </c>
      <c r="F312">
        <v>0.99299999999999999</v>
      </c>
      <c r="H312" s="5">
        <v>8.2200000000000003E-7</v>
      </c>
      <c r="I312">
        <f t="shared" si="4"/>
        <v>1</v>
      </c>
    </row>
    <row r="313" spans="1:9" x14ac:dyDescent="0.2">
      <c r="A313" t="s">
        <v>61</v>
      </c>
      <c r="B313" t="s">
        <v>19</v>
      </c>
      <c r="C313">
        <v>1</v>
      </c>
      <c r="D313">
        <v>103</v>
      </c>
      <c r="E313">
        <v>0.53900000000000003</v>
      </c>
      <c r="F313">
        <v>0.46500000000000002</v>
      </c>
      <c r="H313">
        <v>5.0000000000000001E-3</v>
      </c>
      <c r="I313">
        <f t="shared" si="4"/>
        <v>0.99999999999998601</v>
      </c>
    </row>
    <row r="314" spans="1:9" x14ac:dyDescent="0.2">
      <c r="A314" t="s">
        <v>61</v>
      </c>
      <c r="B314" t="s">
        <v>70</v>
      </c>
      <c r="C314">
        <v>1</v>
      </c>
      <c r="D314">
        <v>103</v>
      </c>
      <c r="E314">
        <v>0.57699999999999996</v>
      </c>
      <c r="F314">
        <v>0.44900000000000001</v>
      </c>
      <c r="H314">
        <v>6.0000000000000001E-3</v>
      </c>
      <c r="I314">
        <f t="shared" si="4"/>
        <v>0.99999999999993705</v>
      </c>
    </row>
    <row r="315" spans="1:9" x14ac:dyDescent="0.2">
      <c r="A315" t="s">
        <v>61</v>
      </c>
      <c r="B315" t="s">
        <v>71</v>
      </c>
      <c r="C315">
        <v>1</v>
      </c>
      <c r="D315">
        <v>103</v>
      </c>
      <c r="E315" s="2">
        <v>2697</v>
      </c>
      <c r="F315">
        <v>0.104</v>
      </c>
      <c r="H315">
        <v>2.5999999999999999E-2</v>
      </c>
      <c r="I315">
        <f t="shared" si="4"/>
        <v>0.99630419973074835</v>
      </c>
    </row>
    <row r="316" spans="1:9" x14ac:dyDescent="0.2">
      <c r="A316" t="s">
        <v>61</v>
      </c>
      <c r="B316" t="s">
        <v>72</v>
      </c>
      <c r="C316">
        <v>1</v>
      </c>
      <c r="D316">
        <v>103</v>
      </c>
      <c r="E316" s="2">
        <v>2042</v>
      </c>
      <c r="F316">
        <v>0.156</v>
      </c>
      <c r="H316">
        <v>1.9E-2</v>
      </c>
      <c r="I316">
        <f t="shared" si="4"/>
        <v>0.99982482796393368</v>
      </c>
    </row>
    <row r="317" spans="1:9" x14ac:dyDescent="0.2">
      <c r="A317" t="s">
        <v>62</v>
      </c>
      <c r="B317" t="s">
        <v>14</v>
      </c>
      <c r="C317">
        <v>1</v>
      </c>
      <c r="D317">
        <v>103</v>
      </c>
      <c r="E317">
        <v>5.18</v>
      </c>
      <c r="F317">
        <v>2.5000000000000001E-2</v>
      </c>
      <c r="G317" t="s">
        <v>15</v>
      </c>
      <c r="H317">
        <v>4.8000000000000001E-2</v>
      </c>
      <c r="I317">
        <f t="shared" si="4"/>
        <v>0.72506160021760602</v>
      </c>
    </row>
    <row r="318" spans="1:9" x14ac:dyDescent="0.2">
      <c r="A318" t="s">
        <v>62</v>
      </c>
      <c r="B318" t="s">
        <v>17</v>
      </c>
      <c r="C318">
        <v>1</v>
      </c>
      <c r="D318">
        <v>103</v>
      </c>
      <c r="E318" s="2">
        <v>2641</v>
      </c>
      <c r="F318">
        <v>0.107</v>
      </c>
      <c r="H318">
        <v>2.5000000000000001E-2</v>
      </c>
      <c r="I318">
        <f t="shared" si="4"/>
        <v>0.9968852413303998</v>
      </c>
    </row>
    <row r="319" spans="1:9" x14ac:dyDescent="0.2">
      <c r="A319" t="s">
        <v>62</v>
      </c>
      <c r="B319" t="s">
        <v>69</v>
      </c>
      <c r="C319">
        <v>1</v>
      </c>
      <c r="D319">
        <v>103</v>
      </c>
      <c r="E319" s="2">
        <v>2423</v>
      </c>
      <c r="F319">
        <v>0.123</v>
      </c>
      <c r="H319">
        <v>2.3E-2</v>
      </c>
      <c r="I319">
        <f t="shared" si="4"/>
        <v>0.99876126256679187</v>
      </c>
    </row>
    <row r="320" spans="1:9" x14ac:dyDescent="0.2">
      <c r="A320" t="s">
        <v>62</v>
      </c>
      <c r="B320" t="s">
        <v>19</v>
      </c>
      <c r="C320">
        <v>1</v>
      </c>
      <c r="D320">
        <v>103</v>
      </c>
      <c r="E320" s="2">
        <v>1945</v>
      </c>
      <c r="F320">
        <v>0.16600000000000001</v>
      </c>
      <c r="H320">
        <v>1.9E-2</v>
      </c>
      <c r="I320">
        <f t="shared" si="4"/>
        <v>0.99990461752606807</v>
      </c>
    </row>
    <row r="321" spans="1:9" x14ac:dyDescent="0.2">
      <c r="A321" t="s">
        <v>62</v>
      </c>
      <c r="B321" t="s">
        <v>70</v>
      </c>
      <c r="C321">
        <v>1</v>
      </c>
      <c r="D321">
        <v>103</v>
      </c>
      <c r="E321" s="2">
        <v>1727</v>
      </c>
      <c r="F321">
        <v>0.192</v>
      </c>
      <c r="H321">
        <v>1.6E-2</v>
      </c>
      <c r="I321">
        <f t="shared" si="4"/>
        <v>0.99998103384045756</v>
      </c>
    </row>
    <row r="322" spans="1:9" x14ac:dyDescent="0.2">
      <c r="A322" t="s">
        <v>62</v>
      </c>
      <c r="B322" t="s">
        <v>71</v>
      </c>
      <c r="C322">
        <v>1</v>
      </c>
      <c r="D322">
        <v>103</v>
      </c>
      <c r="E322" s="2">
        <v>1302</v>
      </c>
      <c r="F322">
        <v>0.25700000000000001</v>
      </c>
      <c r="H322">
        <v>1.2E-2</v>
      </c>
      <c r="I322">
        <f t="shared" si="4"/>
        <v>0.99999973671294795</v>
      </c>
    </row>
    <row r="323" spans="1:9" x14ac:dyDescent="0.2">
      <c r="A323" t="s">
        <v>62</v>
      </c>
      <c r="B323" t="s">
        <v>72</v>
      </c>
      <c r="C323">
        <v>1</v>
      </c>
      <c r="D323">
        <v>103</v>
      </c>
      <c r="E323">
        <v>0.28999999999999998</v>
      </c>
      <c r="F323">
        <v>0.59099999999999997</v>
      </c>
      <c r="H323">
        <v>3.0000000000000001E-3</v>
      </c>
      <c r="I323">
        <f t="shared" ref="I323:I358" si="5">1-(1-F323)^$K$1</f>
        <v>1</v>
      </c>
    </row>
    <row r="324" spans="1:9" x14ac:dyDescent="0.2">
      <c r="A324" t="s">
        <v>63</v>
      </c>
      <c r="B324" t="s">
        <v>14</v>
      </c>
      <c r="C324">
        <v>1</v>
      </c>
      <c r="D324">
        <v>103</v>
      </c>
      <c r="E324">
        <v>8.0000000000000002E-3</v>
      </c>
      <c r="F324">
        <v>0.92900000000000005</v>
      </c>
      <c r="H324" s="5">
        <v>7.7200000000000006E-5</v>
      </c>
      <c r="I324">
        <f t="shared" si="5"/>
        <v>1</v>
      </c>
    </row>
    <row r="325" spans="1:9" x14ac:dyDescent="0.2">
      <c r="A325" t="s">
        <v>63</v>
      </c>
      <c r="B325" t="s">
        <v>17</v>
      </c>
      <c r="C325">
        <v>1</v>
      </c>
      <c r="D325">
        <v>103</v>
      </c>
      <c r="E325">
        <v>0.27200000000000002</v>
      </c>
      <c r="F325">
        <v>0.60299999999999998</v>
      </c>
      <c r="H325">
        <v>3.0000000000000001E-3</v>
      </c>
      <c r="I325">
        <f t="shared" si="5"/>
        <v>1</v>
      </c>
    </row>
    <row r="326" spans="1:9" x14ac:dyDescent="0.2">
      <c r="A326" t="s">
        <v>63</v>
      </c>
      <c r="B326" t="s">
        <v>69</v>
      </c>
      <c r="C326">
        <v>1</v>
      </c>
      <c r="D326">
        <v>103</v>
      </c>
      <c r="E326">
        <v>0.245</v>
      </c>
      <c r="F326">
        <v>0.621</v>
      </c>
      <c r="H326">
        <v>2E-3</v>
      </c>
      <c r="I326">
        <f t="shared" si="5"/>
        <v>1</v>
      </c>
    </row>
    <row r="327" spans="1:9" x14ac:dyDescent="0.2">
      <c r="A327" t="s">
        <v>63</v>
      </c>
      <c r="B327" t="s">
        <v>19</v>
      </c>
      <c r="C327">
        <v>1</v>
      </c>
      <c r="D327">
        <v>103</v>
      </c>
      <c r="E327">
        <v>0.90300000000000002</v>
      </c>
      <c r="F327">
        <v>0.34399999999999997</v>
      </c>
      <c r="H327">
        <v>8.9999999999999993E-3</v>
      </c>
      <c r="I327">
        <f t="shared" si="5"/>
        <v>0.99999999954070062</v>
      </c>
    </row>
    <row r="328" spans="1:9" x14ac:dyDescent="0.2">
      <c r="A328" t="s">
        <v>63</v>
      </c>
      <c r="B328" t="s">
        <v>70</v>
      </c>
      <c r="C328">
        <v>1</v>
      </c>
      <c r="D328">
        <v>103</v>
      </c>
      <c r="E328">
        <v>0.95199999999999996</v>
      </c>
      <c r="F328">
        <v>0.33200000000000002</v>
      </c>
      <c r="H328">
        <v>8.9999999999999993E-3</v>
      </c>
      <c r="I328">
        <f t="shared" si="5"/>
        <v>0.99999999884229052</v>
      </c>
    </row>
    <row r="329" spans="1:9" x14ac:dyDescent="0.2">
      <c r="A329" t="s">
        <v>63</v>
      </c>
      <c r="B329" t="s">
        <v>71</v>
      </c>
      <c r="C329">
        <v>1</v>
      </c>
      <c r="D329">
        <v>103</v>
      </c>
      <c r="E329">
        <v>0.433</v>
      </c>
      <c r="F329">
        <v>0.51200000000000001</v>
      </c>
      <c r="H329">
        <v>4.0000000000000001E-3</v>
      </c>
      <c r="I329">
        <f t="shared" si="5"/>
        <v>0.99999999999999989</v>
      </c>
    </row>
    <row r="330" spans="1:9" x14ac:dyDescent="0.2">
      <c r="A330" t="s">
        <v>63</v>
      </c>
      <c r="B330" t="s">
        <v>72</v>
      </c>
      <c r="C330">
        <v>1</v>
      </c>
      <c r="D330">
        <v>103</v>
      </c>
      <c r="E330" s="2">
        <v>1091</v>
      </c>
      <c r="F330">
        <v>0.29899999999999999</v>
      </c>
      <c r="H330">
        <v>0.01</v>
      </c>
      <c r="I330">
        <f t="shared" si="5"/>
        <v>0.99999998645999211</v>
      </c>
    </row>
    <row r="331" spans="1:9" x14ac:dyDescent="0.2">
      <c r="A331" t="s">
        <v>64</v>
      </c>
      <c r="B331" t="s">
        <v>14</v>
      </c>
      <c r="C331">
        <v>1</v>
      </c>
      <c r="D331">
        <v>103</v>
      </c>
      <c r="E331">
        <v>3.0000000000000001E-3</v>
      </c>
      <c r="F331">
        <v>0.95499999999999996</v>
      </c>
      <c r="H331" s="5">
        <v>3.1000000000000001E-5</v>
      </c>
      <c r="I331">
        <f t="shared" si="5"/>
        <v>1</v>
      </c>
    </row>
    <row r="332" spans="1:9" x14ac:dyDescent="0.2">
      <c r="A332" t="s">
        <v>64</v>
      </c>
      <c r="B332" t="s">
        <v>17</v>
      </c>
      <c r="C332">
        <v>1</v>
      </c>
      <c r="D332">
        <v>103</v>
      </c>
      <c r="E332">
        <v>0.96499999999999997</v>
      </c>
      <c r="F332">
        <v>0.32800000000000001</v>
      </c>
      <c r="H332">
        <v>8.9999999999999993E-3</v>
      </c>
      <c r="I332">
        <f t="shared" si="5"/>
        <v>0.99999999843024123</v>
      </c>
    </row>
    <row r="333" spans="1:9" x14ac:dyDescent="0.2">
      <c r="A333" t="s">
        <v>64</v>
      </c>
      <c r="B333" t="s">
        <v>69</v>
      </c>
      <c r="C333">
        <v>1</v>
      </c>
      <c r="D333">
        <v>103</v>
      </c>
      <c r="E333">
        <v>0.92500000000000004</v>
      </c>
      <c r="F333">
        <v>0.33800000000000002</v>
      </c>
      <c r="H333">
        <v>8.9999999999999993E-3</v>
      </c>
      <c r="I333">
        <f t="shared" si="5"/>
        <v>0.99999999926926908</v>
      </c>
    </row>
    <row r="334" spans="1:9" x14ac:dyDescent="0.2">
      <c r="A334" t="s">
        <v>64</v>
      </c>
      <c r="B334" t="s">
        <v>19</v>
      </c>
      <c r="C334">
        <v>1</v>
      </c>
      <c r="D334">
        <v>103</v>
      </c>
      <c r="E334" s="2">
        <v>1293</v>
      </c>
      <c r="F334">
        <v>0.25800000000000001</v>
      </c>
      <c r="H334">
        <v>1.2E-2</v>
      </c>
      <c r="I334">
        <f t="shared" si="5"/>
        <v>0.9999997541902137</v>
      </c>
    </row>
    <row r="335" spans="1:9" x14ac:dyDescent="0.2">
      <c r="A335" t="s">
        <v>64</v>
      </c>
      <c r="B335" t="s">
        <v>70</v>
      </c>
      <c r="C335">
        <v>1</v>
      </c>
      <c r="D335">
        <v>103</v>
      </c>
      <c r="E335" s="2">
        <v>1263</v>
      </c>
      <c r="F335">
        <v>0.26400000000000001</v>
      </c>
      <c r="H335">
        <v>1.2E-2</v>
      </c>
      <c r="I335">
        <f t="shared" si="5"/>
        <v>0.99999983753173927</v>
      </c>
    </row>
    <row r="336" spans="1:9" x14ac:dyDescent="0.2">
      <c r="A336" t="s">
        <v>64</v>
      </c>
      <c r="B336" t="s">
        <v>71</v>
      </c>
      <c r="C336">
        <v>1</v>
      </c>
      <c r="D336">
        <v>103</v>
      </c>
      <c r="E336">
        <v>0.14899999999999999</v>
      </c>
      <c r="F336">
        <v>0.7</v>
      </c>
      <c r="H336">
        <v>1E-3</v>
      </c>
      <c r="I336">
        <f t="shared" si="5"/>
        <v>1</v>
      </c>
    </row>
    <row r="337" spans="1:9" x14ac:dyDescent="0.2">
      <c r="A337" t="s">
        <v>64</v>
      </c>
      <c r="B337" t="s">
        <v>72</v>
      </c>
      <c r="C337">
        <v>1</v>
      </c>
      <c r="D337">
        <v>103</v>
      </c>
      <c r="E337" s="2">
        <v>1252</v>
      </c>
      <c r="F337">
        <v>0.26600000000000001</v>
      </c>
      <c r="H337">
        <v>1.2E-2</v>
      </c>
      <c r="I337">
        <f t="shared" si="5"/>
        <v>0.999999858583835</v>
      </c>
    </row>
    <row r="338" spans="1:9" x14ac:dyDescent="0.2">
      <c r="A338" t="s">
        <v>65</v>
      </c>
      <c r="B338" t="s">
        <v>14</v>
      </c>
      <c r="C338">
        <v>1</v>
      </c>
      <c r="D338">
        <v>103</v>
      </c>
      <c r="E338" s="2">
        <v>2729</v>
      </c>
      <c r="F338">
        <v>0.10199999999999999</v>
      </c>
      <c r="H338">
        <v>2.5999999999999999E-2</v>
      </c>
      <c r="I338">
        <f t="shared" si="5"/>
        <v>0.99585911499504209</v>
      </c>
    </row>
    <row r="339" spans="1:9" x14ac:dyDescent="0.2">
      <c r="A339" t="s">
        <v>65</v>
      </c>
      <c r="B339" t="s">
        <v>17</v>
      </c>
      <c r="C339">
        <v>1</v>
      </c>
      <c r="D339">
        <v>103</v>
      </c>
      <c r="E339" s="2">
        <v>2325</v>
      </c>
      <c r="F339">
        <v>0.13</v>
      </c>
      <c r="H339">
        <v>2.1999999999999999E-2</v>
      </c>
      <c r="I339">
        <f t="shared" si="5"/>
        <v>0.99917684450145372</v>
      </c>
    </row>
    <row r="340" spans="1:9" x14ac:dyDescent="0.2">
      <c r="A340" t="s">
        <v>65</v>
      </c>
      <c r="B340" t="s">
        <v>69</v>
      </c>
      <c r="C340">
        <v>1</v>
      </c>
      <c r="D340">
        <v>103</v>
      </c>
      <c r="E340">
        <v>2.2200000000000002</v>
      </c>
      <c r="F340">
        <v>0.13900000000000001</v>
      </c>
      <c r="H340">
        <v>2.1000000000000001E-2</v>
      </c>
      <c r="I340">
        <f t="shared" si="5"/>
        <v>0.9995156484162615</v>
      </c>
    </row>
    <row r="341" spans="1:9" x14ac:dyDescent="0.2">
      <c r="A341" t="s">
        <v>65</v>
      </c>
      <c r="B341" t="s">
        <v>19</v>
      </c>
      <c r="C341">
        <v>1</v>
      </c>
      <c r="D341">
        <v>103</v>
      </c>
      <c r="E341">
        <v>0.66100000000000003</v>
      </c>
      <c r="F341">
        <v>0.41799999999999998</v>
      </c>
      <c r="H341">
        <v>6.0000000000000001E-3</v>
      </c>
      <c r="I341">
        <f t="shared" si="5"/>
        <v>0.99999999999897415</v>
      </c>
    </row>
    <row r="342" spans="1:9" x14ac:dyDescent="0.2">
      <c r="A342" t="s">
        <v>65</v>
      </c>
      <c r="B342" t="s">
        <v>70</v>
      </c>
      <c r="C342">
        <v>1</v>
      </c>
      <c r="D342">
        <v>103</v>
      </c>
      <c r="E342">
        <v>0.55200000000000005</v>
      </c>
      <c r="F342">
        <v>0.45900000000000002</v>
      </c>
      <c r="H342">
        <v>5.0000000000000001E-3</v>
      </c>
      <c r="I342">
        <f t="shared" si="5"/>
        <v>0.99999999999997524</v>
      </c>
    </row>
    <row r="343" spans="1:9" x14ac:dyDescent="0.2">
      <c r="A343" t="s">
        <v>65</v>
      </c>
      <c r="B343" t="s">
        <v>71</v>
      </c>
      <c r="C343">
        <v>1</v>
      </c>
      <c r="D343">
        <v>103</v>
      </c>
      <c r="E343">
        <v>2.99</v>
      </c>
      <c r="F343">
        <v>8.6999999999999994E-2</v>
      </c>
      <c r="H343">
        <v>2.8000000000000001E-2</v>
      </c>
      <c r="I343">
        <f t="shared" si="5"/>
        <v>0.99036149550478536</v>
      </c>
    </row>
    <row r="344" spans="1:9" x14ac:dyDescent="0.2">
      <c r="A344" t="s">
        <v>65</v>
      </c>
      <c r="B344" t="s">
        <v>72</v>
      </c>
      <c r="C344">
        <v>1</v>
      </c>
      <c r="D344">
        <v>103</v>
      </c>
      <c r="E344">
        <v>0.64500000000000002</v>
      </c>
      <c r="F344">
        <v>0.42399999999999999</v>
      </c>
      <c r="H344">
        <v>6.0000000000000001E-3</v>
      </c>
      <c r="I344">
        <f t="shared" si="5"/>
        <v>0.99999999999939526</v>
      </c>
    </row>
    <row r="345" spans="1:9" x14ac:dyDescent="0.2">
      <c r="A345" t="s">
        <v>66</v>
      </c>
      <c r="B345" t="s">
        <v>14</v>
      </c>
      <c r="C345">
        <v>1</v>
      </c>
      <c r="D345">
        <v>103</v>
      </c>
      <c r="E345">
        <v>0.33800000000000002</v>
      </c>
      <c r="F345">
        <v>0.56200000000000006</v>
      </c>
      <c r="H345">
        <v>3.0000000000000001E-3</v>
      </c>
      <c r="I345">
        <f t="shared" si="5"/>
        <v>1</v>
      </c>
    </row>
    <row r="346" spans="1:9" x14ac:dyDescent="0.2">
      <c r="A346" t="s">
        <v>66</v>
      </c>
      <c r="B346" t="s">
        <v>17</v>
      </c>
      <c r="C346">
        <v>1</v>
      </c>
      <c r="D346">
        <v>103</v>
      </c>
      <c r="E346" s="2">
        <v>1223</v>
      </c>
      <c r="F346">
        <v>0.27100000000000002</v>
      </c>
      <c r="H346">
        <v>1.2E-2</v>
      </c>
      <c r="I346">
        <f t="shared" si="5"/>
        <v>0.99999990020611174</v>
      </c>
    </row>
    <row r="347" spans="1:9" x14ac:dyDescent="0.2">
      <c r="A347" t="s">
        <v>66</v>
      </c>
      <c r="B347" t="s">
        <v>69</v>
      </c>
      <c r="C347">
        <v>1</v>
      </c>
      <c r="D347">
        <v>103</v>
      </c>
      <c r="E347" s="2">
        <v>1273</v>
      </c>
      <c r="F347">
        <v>0.26200000000000001</v>
      </c>
      <c r="H347">
        <v>1.2E-2</v>
      </c>
      <c r="I347">
        <f t="shared" si="5"/>
        <v>0.99999981341597688</v>
      </c>
    </row>
    <row r="348" spans="1:9" x14ac:dyDescent="0.2">
      <c r="A348" t="s">
        <v>66</v>
      </c>
      <c r="B348" t="s">
        <v>19</v>
      </c>
      <c r="C348">
        <v>1</v>
      </c>
      <c r="D348">
        <v>103</v>
      </c>
      <c r="E348" s="2">
        <v>1974</v>
      </c>
      <c r="F348">
        <v>0.16300000000000001</v>
      </c>
      <c r="H348">
        <v>1.9E-2</v>
      </c>
      <c r="I348">
        <f t="shared" si="5"/>
        <v>0.99988544913904598</v>
      </c>
    </row>
    <row r="349" spans="1:9" x14ac:dyDescent="0.2">
      <c r="A349" t="s">
        <v>66</v>
      </c>
      <c r="B349" t="s">
        <v>70</v>
      </c>
      <c r="C349">
        <v>1</v>
      </c>
      <c r="D349">
        <v>103</v>
      </c>
      <c r="E349" s="2">
        <v>1891</v>
      </c>
      <c r="F349">
        <v>0.17199999999999999</v>
      </c>
      <c r="H349">
        <v>1.7999999999999999E-2</v>
      </c>
      <c r="I349">
        <f t="shared" si="5"/>
        <v>0.99993399950753936</v>
      </c>
    </row>
    <row r="350" spans="1:9" x14ac:dyDescent="0.2">
      <c r="A350" t="s">
        <v>66</v>
      </c>
      <c r="B350" t="s">
        <v>71</v>
      </c>
      <c r="C350">
        <v>1</v>
      </c>
      <c r="D350">
        <v>103</v>
      </c>
      <c r="E350" s="2">
        <v>4699</v>
      </c>
      <c r="F350">
        <v>3.2000000000000001E-2</v>
      </c>
      <c r="G350" t="s">
        <v>15</v>
      </c>
      <c r="H350">
        <v>4.3999999999999997E-2</v>
      </c>
      <c r="I350">
        <f t="shared" si="5"/>
        <v>0.80961039943228186</v>
      </c>
    </row>
    <row r="351" spans="1:9" x14ac:dyDescent="0.2">
      <c r="A351" t="s">
        <v>66</v>
      </c>
      <c r="B351" t="s">
        <v>72</v>
      </c>
      <c r="C351">
        <v>1</v>
      </c>
      <c r="D351">
        <v>103</v>
      </c>
      <c r="E351">
        <v>0.313</v>
      </c>
      <c r="F351">
        <v>0.57699999999999996</v>
      </c>
      <c r="H351">
        <v>3.0000000000000001E-3</v>
      </c>
      <c r="I351">
        <f t="shared" si="5"/>
        <v>1</v>
      </c>
    </row>
    <row r="352" spans="1:9" x14ac:dyDescent="0.2">
      <c r="A352" t="s">
        <v>67</v>
      </c>
      <c r="B352" t="s">
        <v>14</v>
      </c>
      <c r="C352">
        <v>1</v>
      </c>
      <c r="D352">
        <v>103</v>
      </c>
      <c r="E352" s="2">
        <v>2517</v>
      </c>
      <c r="F352">
        <v>0.11600000000000001</v>
      </c>
      <c r="H352">
        <v>2.4E-2</v>
      </c>
      <c r="I352">
        <f t="shared" si="5"/>
        <v>0.99814191526393825</v>
      </c>
    </row>
    <row r="353" spans="1:9" x14ac:dyDescent="0.2">
      <c r="A353" t="s">
        <v>67</v>
      </c>
      <c r="B353" t="s">
        <v>17</v>
      </c>
      <c r="C353">
        <v>1</v>
      </c>
      <c r="D353">
        <v>103</v>
      </c>
      <c r="E353" s="2">
        <v>1569</v>
      </c>
      <c r="F353">
        <v>0.21299999999999999</v>
      </c>
      <c r="H353">
        <v>1.4999999999999999E-2</v>
      </c>
      <c r="I353">
        <f t="shared" si="5"/>
        <v>0.99999504878996037</v>
      </c>
    </row>
    <row r="354" spans="1:9" x14ac:dyDescent="0.2">
      <c r="A354" t="s">
        <v>67</v>
      </c>
      <c r="B354" t="s">
        <v>69</v>
      </c>
      <c r="C354">
        <v>1</v>
      </c>
      <c r="D354">
        <v>103</v>
      </c>
      <c r="E354" s="2">
        <v>1586</v>
      </c>
      <c r="F354">
        <v>0.21099999999999999</v>
      </c>
      <c r="H354">
        <v>1.4999999999999999E-2</v>
      </c>
      <c r="I354">
        <f t="shared" si="5"/>
        <v>0.99999436456864943</v>
      </c>
    </row>
    <row r="355" spans="1:9" x14ac:dyDescent="0.2">
      <c r="A355" t="s">
        <v>67</v>
      </c>
      <c r="B355" t="s">
        <v>19</v>
      </c>
      <c r="C355">
        <v>1</v>
      </c>
      <c r="D355">
        <v>103</v>
      </c>
      <c r="E355">
        <v>1.2E-2</v>
      </c>
      <c r="F355">
        <v>0.91200000000000003</v>
      </c>
      <c r="H355">
        <v>1.1900000000000001E-4</v>
      </c>
      <c r="I355">
        <f t="shared" si="5"/>
        <v>1</v>
      </c>
    </row>
    <row r="356" spans="1:9" x14ac:dyDescent="0.2">
      <c r="A356" t="s">
        <v>67</v>
      </c>
      <c r="B356" t="s">
        <v>70</v>
      </c>
      <c r="C356">
        <v>1</v>
      </c>
      <c r="D356">
        <v>103</v>
      </c>
      <c r="E356">
        <v>8.0000000000000002E-3</v>
      </c>
      <c r="F356">
        <v>0.92800000000000005</v>
      </c>
      <c r="H356" s="5">
        <v>7.8700000000000002E-5</v>
      </c>
      <c r="I356">
        <f t="shared" si="5"/>
        <v>1</v>
      </c>
    </row>
    <row r="357" spans="1:9" x14ac:dyDescent="0.2">
      <c r="A357" t="s">
        <v>67</v>
      </c>
      <c r="B357" t="s">
        <v>71</v>
      </c>
      <c r="C357">
        <v>1</v>
      </c>
      <c r="D357">
        <v>103</v>
      </c>
      <c r="E357" s="2">
        <v>2712</v>
      </c>
      <c r="F357">
        <v>0.10299999999999999</v>
      </c>
      <c r="H357">
        <v>2.5999999999999999E-2</v>
      </c>
      <c r="I357">
        <f t="shared" si="5"/>
        <v>0.99608785813375833</v>
      </c>
    </row>
    <row r="358" spans="1:9" x14ac:dyDescent="0.2">
      <c r="A358" t="s">
        <v>67</v>
      </c>
      <c r="B358" t="s">
        <v>72</v>
      </c>
      <c r="C358">
        <v>1</v>
      </c>
      <c r="D358">
        <v>103</v>
      </c>
      <c r="E358">
        <v>0.50700000000000001</v>
      </c>
      <c r="F358">
        <v>0.47799999999999998</v>
      </c>
      <c r="H358">
        <v>5.0000000000000001E-3</v>
      </c>
      <c r="I358">
        <f t="shared" si="5"/>
        <v>0.999999999999996</v>
      </c>
    </row>
  </sheetData>
  <autoFilter ref="A1:L358"/>
  <conditionalFormatting sqref="I2:I358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G26" sqref="G26"/>
    </sheetView>
  </sheetViews>
  <sheetFormatPr baseColWidth="10" defaultRowHeight="11.25" x14ac:dyDescent="0.2"/>
  <cols>
    <col min="1" max="1" width="19.33203125" bestFit="1" customWidth="1"/>
    <col min="9" max="9" width="12" style="6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6" t="s">
        <v>8</v>
      </c>
    </row>
    <row r="2" spans="1:9" x14ac:dyDescent="0.2">
      <c r="A2" t="s">
        <v>23</v>
      </c>
      <c r="B2" t="s">
        <v>71</v>
      </c>
      <c r="C2">
        <v>1</v>
      </c>
      <c r="D2">
        <v>103</v>
      </c>
      <c r="E2">
        <v>4976</v>
      </c>
      <c r="F2">
        <v>2.8000000000000001E-2</v>
      </c>
      <c r="G2" t="s">
        <v>15</v>
      </c>
      <c r="H2">
        <v>4.5999999999999999E-2</v>
      </c>
      <c r="I2" s="6">
        <v>0.76504780254308724</v>
      </c>
    </row>
    <row r="3" spans="1:9" x14ac:dyDescent="0.2">
      <c r="A3" t="s">
        <v>37</v>
      </c>
      <c r="B3" t="s">
        <v>19</v>
      </c>
      <c r="C3">
        <v>1</v>
      </c>
      <c r="D3">
        <v>103</v>
      </c>
      <c r="E3">
        <v>9355</v>
      </c>
      <c r="F3">
        <v>3.0000000000000001E-3</v>
      </c>
      <c r="G3" t="s">
        <v>15</v>
      </c>
      <c r="H3">
        <v>8.3000000000000004E-2</v>
      </c>
      <c r="I3" s="6">
        <v>0.1420675910417647</v>
      </c>
    </row>
    <row r="4" spans="1:9" x14ac:dyDescent="0.2">
      <c r="A4" t="s">
        <v>37</v>
      </c>
      <c r="B4" t="s">
        <v>70</v>
      </c>
      <c r="C4">
        <v>1</v>
      </c>
      <c r="D4">
        <v>103</v>
      </c>
      <c r="E4">
        <v>9342</v>
      </c>
      <c r="F4">
        <v>3.0000000000000001E-3</v>
      </c>
      <c r="G4" t="s">
        <v>15</v>
      </c>
      <c r="H4">
        <v>8.3000000000000004E-2</v>
      </c>
      <c r="I4" s="6">
        <v>0.1420675910417647</v>
      </c>
    </row>
    <row r="5" spans="1:9" x14ac:dyDescent="0.2">
      <c r="A5" t="s">
        <v>42</v>
      </c>
      <c r="B5" t="s">
        <v>69</v>
      </c>
      <c r="C5">
        <v>1</v>
      </c>
      <c r="D5">
        <v>103</v>
      </c>
      <c r="E5">
        <v>4294</v>
      </c>
      <c r="F5">
        <v>4.1000000000000002E-2</v>
      </c>
      <c r="G5" t="s">
        <v>15</v>
      </c>
      <c r="H5">
        <v>0.04</v>
      </c>
      <c r="I5" s="6">
        <v>0.88176420776173325</v>
      </c>
    </row>
    <row r="6" spans="1:9" x14ac:dyDescent="0.2">
      <c r="A6" t="s">
        <v>45</v>
      </c>
      <c r="B6" t="s">
        <v>17</v>
      </c>
      <c r="C6">
        <v>1</v>
      </c>
      <c r="D6">
        <v>103</v>
      </c>
      <c r="E6">
        <v>5164</v>
      </c>
      <c r="F6">
        <v>2.5000000000000001E-2</v>
      </c>
      <c r="G6" t="s">
        <v>15</v>
      </c>
      <c r="H6">
        <v>4.8000000000000001E-2</v>
      </c>
      <c r="I6" s="6">
        <v>0.72506160021760602</v>
      </c>
    </row>
    <row r="7" spans="1:9" x14ac:dyDescent="0.2">
      <c r="A7" t="s">
        <v>45</v>
      </c>
      <c r="B7" t="s">
        <v>69</v>
      </c>
      <c r="C7">
        <v>1</v>
      </c>
      <c r="D7">
        <v>103</v>
      </c>
      <c r="E7">
        <v>5051</v>
      </c>
      <c r="F7">
        <v>2.7E-2</v>
      </c>
      <c r="G7" t="s">
        <v>15</v>
      </c>
      <c r="H7">
        <v>4.7E-2</v>
      </c>
      <c r="I7" s="6">
        <v>0.75239759787987248</v>
      </c>
    </row>
    <row r="8" spans="1:9" x14ac:dyDescent="0.2">
      <c r="A8" t="s">
        <v>58</v>
      </c>
      <c r="B8" t="s">
        <v>19</v>
      </c>
      <c r="C8">
        <v>1</v>
      </c>
      <c r="D8">
        <v>103</v>
      </c>
      <c r="E8">
        <v>4569</v>
      </c>
      <c r="F8">
        <v>3.5000000000000003E-2</v>
      </c>
      <c r="G8" t="s">
        <v>15</v>
      </c>
      <c r="H8">
        <v>4.2000000000000003E-2</v>
      </c>
      <c r="I8" s="6">
        <v>0.83748517649453857</v>
      </c>
    </row>
    <row r="9" spans="1:9" x14ac:dyDescent="0.2">
      <c r="A9" t="s">
        <v>58</v>
      </c>
      <c r="B9" t="s">
        <v>70</v>
      </c>
      <c r="C9">
        <v>1</v>
      </c>
      <c r="D9">
        <v>103</v>
      </c>
      <c r="E9">
        <v>4678</v>
      </c>
      <c r="F9">
        <v>3.3000000000000002E-2</v>
      </c>
      <c r="G9" t="s">
        <v>15</v>
      </c>
      <c r="H9">
        <v>4.2999999999999997E-2</v>
      </c>
      <c r="I9" s="6">
        <v>0.81938651264449591</v>
      </c>
    </row>
    <row r="10" spans="1:9" x14ac:dyDescent="0.2">
      <c r="A10" t="s">
        <v>60</v>
      </c>
      <c r="B10" t="s">
        <v>72</v>
      </c>
      <c r="C10">
        <v>1</v>
      </c>
      <c r="D10">
        <v>103</v>
      </c>
      <c r="E10">
        <v>7544</v>
      </c>
      <c r="F10">
        <v>7.0000000000000001E-3</v>
      </c>
      <c r="G10" t="s">
        <v>15</v>
      </c>
      <c r="H10">
        <v>6.8000000000000005E-2</v>
      </c>
      <c r="I10" s="6">
        <v>0.30110541875067331</v>
      </c>
    </row>
    <row r="11" spans="1:9" x14ac:dyDescent="0.2">
      <c r="A11" t="s">
        <v>62</v>
      </c>
      <c r="B11" t="s">
        <v>14</v>
      </c>
      <c r="C11">
        <v>1</v>
      </c>
      <c r="D11">
        <v>103</v>
      </c>
      <c r="E11">
        <v>5.18</v>
      </c>
      <c r="F11">
        <v>2.5000000000000001E-2</v>
      </c>
      <c r="G11" t="s">
        <v>15</v>
      </c>
      <c r="H11">
        <v>4.8000000000000001E-2</v>
      </c>
      <c r="I11" s="6">
        <v>0.72506160021760602</v>
      </c>
    </row>
    <row r="12" spans="1:9" x14ac:dyDescent="0.2">
      <c r="A12" t="s">
        <v>66</v>
      </c>
      <c r="B12" t="s">
        <v>71</v>
      </c>
      <c r="C12">
        <v>1</v>
      </c>
      <c r="D12">
        <v>103</v>
      </c>
      <c r="E12">
        <v>4699</v>
      </c>
      <c r="F12">
        <v>3.2000000000000001E-2</v>
      </c>
      <c r="G12" t="s">
        <v>15</v>
      </c>
      <c r="H12">
        <v>4.3999999999999997E-2</v>
      </c>
      <c r="I12" s="6">
        <v>0.8096103994322818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2way-ANOVA</vt:lpstr>
      <vt:lpstr>significant raw-p-values</vt:lpstr>
      <vt:lpstr>3way-ANOVA</vt:lpstr>
      <vt:lpstr>significant raw-p-values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habisch</dc:creator>
  <cp:lastModifiedBy>hhabisch</cp:lastModifiedBy>
  <dcterms:created xsi:type="dcterms:W3CDTF">2023-04-06T12:17:50Z</dcterms:created>
  <dcterms:modified xsi:type="dcterms:W3CDTF">2023-04-06T12:19:20Z</dcterms:modified>
</cp:coreProperties>
</file>